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40" yWindow="390" windowWidth="19155" windowHeight="7095"/>
  </bookViews>
  <sheets>
    <sheet name="S1 Table" sheetId="1" r:id="rId1"/>
  </sheets>
  <definedNames>
    <definedName name="_xlnm._FilterDatabase" localSheetId="0" hidden="1">'S1 Table'!$A$2:$H$143</definedName>
  </definedNames>
  <calcPr calcId="145621"/>
</workbook>
</file>

<file path=xl/sharedStrings.xml><?xml version="1.0" encoding="utf-8"?>
<sst xmlns="http://schemas.openxmlformats.org/spreadsheetml/2006/main" count="722" uniqueCount="584">
  <si>
    <t>S1 Table. The information on the polymorphic InDel markers genotyped in the present study.</t>
    <phoneticPr fontId="4" type="noConversion"/>
  </si>
  <si>
    <r>
      <t>Primer name</t>
    </r>
    <r>
      <rPr>
        <b/>
        <vertAlign val="superscript"/>
        <sz val="12"/>
        <color theme="1"/>
        <rFont val="Times New Roman"/>
        <family val="1"/>
      </rPr>
      <t>a</t>
    </r>
    <phoneticPr fontId="3" type="noConversion"/>
  </si>
  <si>
    <t>Chromosome</t>
    <phoneticPr fontId="3" type="noConversion"/>
  </si>
  <si>
    <t>Position</t>
    <phoneticPr fontId="4" type="noConversion"/>
  </si>
  <si>
    <t>Scaffold name</t>
    <phoneticPr fontId="3" type="noConversion"/>
  </si>
  <si>
    <t>Scaffold position</t>
    <phoneticPr fontId="3" type="noConversion"/>
  </si>
  <si>
    <t>Forward sequence (5'-3')</t>
    <phoneticPr fontId="3" type="noConversion"/>
  </si>
  <si>
    <t>Reverse sequence (5'-3')</t>
    <phoneticPr fontId="3" type="noConversion"/>
  </si>
  <si>
    <t>CIDH7</t>
  </si>
  <si>
    <t>Chr00</t>
  </si>
  <si>
    <t>-</t>
    <phoneticPr fontId="3" type="noConversion"/>
  </si>
  <si>
    <t>C72930024</t>
  </si>
  <si>
    <t>TAGCCAACCACCTTTCTCGC</t>
  </si>
  <si>
    <t>CCAAGGCTCCATACTTCCCG</t>
  </si>
  <si>
    <t>CIDH19</t>
    <phoneticPr fontId="4" type="noConversion"/>
  </si>
  <si>
    <t>-</t>
  </si>
  <si>
    <t>scaffold10411</t>
  </si>
  <si>
    <t>GGGGCCACAGGGAATCTTTT</t>
  </si>
  <si>
    <t>TCTCTTAGTGGTAGGGCCCC</t>
  </si>
  <si>
    <t>CIDH47</t>
  </si>
  <si>
    <t>scaffold11454</t>
  </si>
  <si>
    <t>TTGACCCTCATGATCGCGAG</t>
  </si>
  <si>
    <t>CCCACATGAGACACGACGAA</t>
  </si>
  <si>
    <t>CIDH66</t>
    <phoneticPr fontId="4" type="noConversion"/>
  </si>
  <si>
    <t>scaffold1246</t>
  </si>
  <si>
    <t>CTGACAGTCCCTCCTTGCAG</t>
  </si>
  <si>
    <t>AGCTCTGCCAAAGCCATTCT</t>
  </si>
  <si>
    <t>CIDH146</t>
  </si>
  <si>
    <t>scaffold1652</t>
  </si>
  <si>
    <t>AGGAACTAAAAAGTGGTTTTGGGT</t>
  </si>
  <si>
    <t>TCACACACGTCCAACCCAAT</t>
  </si>
  <si>
    <t>CIDH176</t>
  </si>
  <si>
    <t>scaffold17882</t>
  </si>
  <si>
    <t>TGCGTGATGACATGTGCAAA</t>
  </si>
  <si>
    <t>TGTTAGGCCGTACTGACACA</t>
  </si>
  <si>
    <t>CIDH196</t>
  </si>
  <si>
    <t>scaffold1894</t>
  </si>
  <si>
    <t>TAACCCCCGAGGAACCCATA</t>
  </si>
  <si>
    <t>GTGGTTTTGGGATTGTTGGCA</t>
  </si>
  <si>
    <t>CIDH207</t>
  </si>
  <si>
    <t>scaffold1962</t>
  </si>
  <si>
    <t>GGAGCTTGAAGCCAATGTTTGA</t>
  </si>
  <si>
    <t>TCACAATTTTCGTACAACTCAGCA</t>
  </si>
  <si>
    <t>CIDH209</t>
  </si>
  <si>
    <t>scaffold1973</t>
  </si>
  <si>
    <t>AAAACTTGATCTTTGATCCTCCGA</t>
  </si>
  <si>
    <t>TTTGTGGAAGTTAGCGCACG</t>
  </si>
  <si>
    <t>CIDH334</t>
  </si>
  <si>
    <t>scaffold3037</t>
  </si>
  <si>
    <t>TCCACCCTCAGTAACCTCCA</t>
  </si>
  <si>
    <t>AGTGGAAAATTTGACCCGTCAA</t>
  </si>
  <si>
    <t>CIDH512</t>
  </si>
  <si>
    <t>scaffold6543</t>
  </si>
  <si>
    <t>AATTCAGACACCATAACGCTGG</t>
  </si>
  <si>
    <t>ACACGGAGAGAACCCAGAGA</t>
  </si>
  <si>
    <t>CIDH557</t>
  </si>
  <si>
    <t>scaffold7892</t>
  </si>
  <si>
    <t>GCAAGAGTGTGGAGGAGTTCA</t>
  </si>
  <si>
    <t>TGTTGTTGTATGAGAAGGGGGT</t>
  </si>
  <si>
    <t>CIDH619</t>
  </si>
  <si>
    <t>scaffold1037</t>
  </si>
  <si>
    <t>TCCTCACCTCCCAACTCAGT</t>
  </si>
  <si>
    <t>ATGATGTGGGGGTTCATCCG</t>
  </si>
  <si>
    <t>CIDH96</t>
  </si>
  <si>
    <t>Chr01</t>
  </si>
  <si>
    <t>scaffold1381</t>
  </si>
  <si>
    <t>TGGGTGCACATATCATGAGCT</t>
  </si>
  <si>
    <t>TGTCAGGTCAAGCCCAAAGT</t>
  </si>
  <si>
    <t>CIDH289</t>
  </si>
  <si>
    <t>scaffold262</t>
  </si>
  <si>
    <t>ACAGAACGAAAATCGAGAAACCTT</t>
  </si>
  <si>
    <t>GCGTCTAACGTATTTGCAGGG</t>
  </si>
  <si>
    <t>CIDH304</t>
  </si>
  <si>
    <t>scaffold2737</t>
  </si>
  <si>
    <t>ACCTGCATCCCCAACAAGAA</t>
  </si>
  <si>
    <t>CATCGGGAACTTGGGAGGTT</t>
  </si>
  <si>
    <t>CIDH404</t>
  </si>
  <si>
    <t>scaffold396</t>
  </si>
  <si>
    <t>TGCCCGCATGAGTACAATGT</t>
  </si>
  <si>
    <t>ACGGGCTCTAAATATAAGAGTCCTG</t>
  </si>
  <si>
    <t>CIDH502</t>
  </si>
  <si>
    <t>scaffold6369</t>
  </si>
  <si>
    <t>TGAAAATGGGCAAGAACCAGT</t>
  </si>
  <si>
    <t>TCCTTTTCACGTGAATTGGTTGA</t>
  </si>
  <si>
    <t>CIDH614</t>
  </si>
  <si>
    <t>scaffold1014</t>
  </si>
  <si>
    <t>ATAGCGAAAACTCCCACCGG</t>
  </si>
  <si>
    <t>CGATTCACTTGTCACTTGGCA</t>
  </si>
  <si>
    <t>CIDH662</t>
  </si>
  <si>
    <t>scaffold1170</t>
  </si>
  <si>
    <t>AGGAAGACTTTTAGTGAAGGGCA</t>
  </si>
  <si>
    <t>ACGGGTCCTAAGAATCATGCA</t>
  </si>
  <si>
    <t>CIDH682</t>
  </si>
  <si>
    <t>scaffold1231</t>
  </si>
  <si>
    <t>CGTATTTCAAATAGTATGGCTTGTTGT</t>
  </si>
  <si>
    <t>GGCCAAACTCAGCCTAAGTG</t>
  </si>
  <si>
    <t>CIDH734</t>
  </si>
  <si>
    <t>scaffold139</t>
  </si>
  <si>
    <t>ACACAAACTCACAACGGATTTCT</t>
  </si>
  <si>
    <t>CTCTCCCTTTTATCTGGCCCC</t>
  </si>
  <si>
    <t>CIDH823</t>
  </si>
  <si>
    <t>scaffold1701</t>
  </si>
  <si>
    <t>TATCGGTGCACGTGTGAGTC</t>
  </si>
  <si>
    <t>TGGAGCACAAAGTTGGAGCA</t>
  </si>
  <si>
    <t>CIDH919</t>
  </si>
  <si>
    <t>scaffold2130</t>
  </si>
  <si>
    <t>ACGACAGGGTTTCTTGGTCC</t>
  </si>
  <si>
    <t>CCGGAGAAAAGAGGGTCGAC</t>
  </si>
  <si>
    <t>CIDH197</t>
  </si>
  <si>
    <t>Chr02</t>
  </si>
  <si>
    <t>scaffold1897</t>
  </si>
  <si>
    <t>TGCCCTTCATTAAAAGACTCCA</t>
  </si>
  <si>
    <t>AGTATTTGGTTACGTGCGTCT</t>
  </si>
  <si>
    <t>CIDH547</t>
  </si>
  <si>
    <t>scaffold755</t>
  </si>
  <si>
    <t>TGGAGGACCTGCTTGTTGAC</t>
  </si>
  <si>
    <t>ACGCGTCCAATTTTGTGTGT</t>
  </si>
  <si>
    <t>CIDH604</t>
  </si>
  <si>
    <t>scaffold98</t>
  </si>
  <si>
    <t>TCAACTTGGCAAGGCTGTCA</t>
  </si>
  <si>
    <t>ATGGTGGAGACTGGAGAGGT</t>
  </si>
  <si>
    <t>CIDH772</t>
  </si>
  <si>
    <t>scaffold1507</t>
  </si>
  <si>
    <t>TACAGCAGCGTCGCTTCATA</t>
  </si>
  <si>
    <t>GGCTGGTTGGTGGATGAGTT</t>
  </si>
  <si>
    <t>CIDH777</t>
  </si>
  <si>
    <t>scaffold1516</t>
  </si>
  <si>
    <t>AGAGGAGGAAGGGAGAGCAC</t>
  </si>
  <si>
    <t>TCCAACACAAAAGAAAATTACCCCA</t>
  </si>
  <si>
    <t>CIDH788</t>
  </si>
  <si>
    <t>scaffold1547</t>
  </si>
  <si>
    <t>TGGCTTCAAAGTATGACGAAGG</t>
  </si>
  <si>
    <t>TCAGATCCAATGAAATGAAGTGTCA</t>
  </si>
  <si>
    <t>CIDHjw1_2</t>
  </si>
  <si>
    <t>Chr02</t>
    <phoneticPr fontId="4" type="noConversion"/>
  </si>
  <si>
    <t>scaffold637</t>
    <phoneticPr fontId="4" type="noConversion"/>
  </si>
  <si>
    <t>CCTTCTCCTCACTCTCAGCA</t>
    <phoneticPr fontId="4" type="noConversion"/>
  </si>
  <si>
    <t>AGTTATTTGTCAAATCAAAGAAACAAGT</t>
    <phoneticPr fontId="4" type="noConversion"/>
  </si>
  <si>
    <t>CIDHjw1_9</t>
  </si>
  <si>
    <t>scaffold3043</t>
    <phoneticPr fontId="4" type="noConversion"/>
  </si>
  <si>
    <t>CGGCTGGCTTTGACCAAAAG</t>
    <phoneticPr fontId="4" type="noConversion"/>
  </si>
  <si>
    <t>ACAATGTAATTTCCCCCTCGCA</t>
    <phoneticPr fontId="4" type="noConversion"/>
  </si>
  <si>
    <t>CIDHjw1_12</t>
  </si>
  <si>
    <t>scaffold1538</t>
    <phoneticPr fontId="4" type="noConversion"/>
  </si>
  <si>
    <t>GCAAAATGCAATGTTGAGGTAGT</t>
    <phoneticPr fontId="4" type="noConversion"/>
  </si>
  <si>
    <t>TGGAACCACATGTTGCTTTCA</t>
    <phoneticPr fontId="4" type="noConversion"/>
  </si>
  <si>
    <t>CIDHjw1_15</t>
  </si>
  <si>
    <t>AGGTCTGTGCGCTGAAATACA</t>
    <phoneticPr fontId="4" type="noConversion"/>
  </si>
  <si>
    <t>AGCTGTGTGACTGAGAGCAA</t>
    <phoneticPr fontId="4" type="noConversion"/>
  </si>
  <si>
    <t>CIDHjw1_19</t>
  </si>
  <si>
    <t>scaffold2933</t>
    <phoneticPr fontId="4" type="noConversion"/>
  </si>
  <si>
    <t>GGGGTATCTATTTGGTTGATTTCGT</t>
    <phoneticPr fontId="4" type="noConversion"/>
  </si>
  <si>
    <t>GGCACGGATACATTCTATTAGCG</t>
    <phoneticPr fontId="4" type="noConversion"/>
  </si>
  <si>
    <t>CIDHjw1_20</t>
  </si>
  <si>
    <t>TGGCAGCAACTCAGTGACAA</t>
    <phoneticPr fontId="4" type="noConversion"/>
  </si>
  <si>
    <t>ACCCTCGGCTAAATGGTTGG</t>
    <phoneticPr fontId="4" type="noConversion"/>
  </si>
  <si>
    <t>CIDHjw1_23</t>
  </si>
  <si>
    <t>scaffold1986</t>
    <phoneticPr fontId="4" type="noConversion"/>
  </si>
  <si>
    <t>CTCTTTGCTCTTCCATTTGCCA</t>
    <phoneticPr fontId="4" type="noConversion"/>
  </si>
  <si>
    <t>TCCCACAATTATGTAGGTTTTGCA</t>
    <phoneticPr fontId="4" type="noConversion"/>
  </si>
  <si>
    <t>CIDHjw1_24</t>
  </si>
  <si>
    <t>AGCAGTCCTTTGAGACTTGCT</t>
    <phoneticPr fontId="4" type="noConversion"/>
  </si>
  <si>
    <t>CCAAGCGCTTAGTGATTTCTACG</t>
    <phoneticPr fontId="4" type="noConversion"/>
  </si>
  <si>
    <t>CIDHjw1_27</t>
  </si>
  <si>
    <t>CAGAAGAAGGTAAGGGGAGACA</t>
    <phoneticPr fontId="4" type="noConversion"/>
  </si>
  <si>
    <t>GCAAGCAAAGGCAAGAGGAA</t>
    <phoneticPr fontId="4" type="noConversion"/>
  </si>
  <si>
    <t>CIDHjw2_2</t>
  </si>
  <si>
    <t>scaffold4337</t>
    <phoneticPr fontId="4" type="noConversion"/>
  </si>
  <si>
    <t>ACCAGAACAAGCAAAATATCAAGCA</t>
    <phoneticPr fontId="4" type="noConversion"/>
  </si>
  <si>
    <t>GGGAAGGGTAAGGTGTACGC</t>
    <phoneticPr fontId="4" type="noConversion"/>
  </si>
  <si>
    <t>CIDHjw2_6</t>
  </si>
  <si>
    <t>scaffold1266</t>
    <phoneticPr fontId="4" type="noConversion"/>
  </si>
  <si>
    <t>GGAGTTGGAGTTGTGTTTGACC</t>
    <phoneticPr fontId="4" type="noConversion"/>
  </si>
  <si>
    <t>ATGTTGGGCTTGTGCTAGCA</t>
    <phoneticPr fontId="4" type="noConversion"/>
  </si>
  <si>
    <t>CIDH117</t>
  </si>
  <si>
    <t>Chr03</t>
  </si>
  <si>
    <t>scaffold151</t>
  </si>
  <si>
    <t>TCAGGGCTACTCCGATGCTA</t>
  </si>
  <si>
    <t>TTGGGGTCGAACTAACGGTG</t>
  </si>
  <si>
    <t>CIDH135</t>
  </si>
  <si>
    <t>scaffold1588</t>
  </si>
  <si>
    <t>ACACCCAAAATTCTGTGGCC</t>
  </si>
  <si>
    <t>TCAATCACACCCCAAATCTCTCT</t>
  </si>
  <si>
    <t>CIDH232</t>
  </si>
  <si>
    <t>scaffold2110</t>
  </si>
  <si>
    <t>AACGTGCATTGCAGGGTCTA</t>
  </si>
  <si>
    <t>AGCAATCGGGCTGAACATCT</t>
  </si>
  <si>
    <t>CIDH319</t>
  </si>
  <si>
    <t>scaffold295</t>
  </si>
  <si>
    <t>AAGGGCTCGGACGATGATTT</t>
  </si>
  <si>
    <t>ATGAGACAATGCAGCCACCA</t>
  </si>
  <si>
    <t>CIDH330</t>
  </si>
  <si>
    <t>scaffold3031</t>
  </si>
  <si>
    <t>GATTGAAGAGGGGGTGTGGG</t>
  </si>
  <si>
    <t>TTGGATCTCCCATTGGCACC</t>
  </si>
  <si>
    <t>CIDH338</t>
  </si>
  <si>
    <t>scaffold31</t>
  </si>
  <si>
    <t>AGTGACGTACATATGACGCTTGA</t>
  </si>
  <si>
    <t>AAACTGAACCAACCCGACCT</t>
  </si>
  <si>
    <t>CIDH627</t>
  </si>
  <si>
    <t>scaffold10641</t>
  </si>
  <si>
    <t>TTTTCCAGGTTTTCTGCCGC</t>
  </si>
  <si>
    <t>TCATTCTTTTTGAAACGGAGGGAA</t>
  </si>
  <si>
    <t>CIDH633</t>
  </si>
  <si>
    <t>scaffold1076</t>
  </si>
  <si>
    <t>AACTACCGTACGTGCATGGG</t>
  </si>
  <si>
    <t>TGAAATTGGCTAGTTCGTGTCTCT</t>
  </si>
  <si>
    <t>CIDH651</t>
  </si>
  <si>
    <t>scaffold1128</t>
  </si>
  <si>
    <t>TCCCAATGACTTTCCAGCCC</t>
  </si>
  <si>
    <t>AATGGCGACTAATGGCAATCC</t>
  </si>
  <si>
    <t>CIDH689</t>
  </si>
  <si>
    <t>scaffold1253</t>
  </si>
  <si>
    <t>AAGGGTCGTTTCTGGTCTGC</t>
  </si>
  <si>
    <t>GGGTCCCGAGGCTTTCATAC</t>
  </si>
  <si>
    <t>CIDH712</t>
  </si>
  <si>
    <t>scaffold13094</t>
  </si>
  <si>
    <t>ACCTTTGCATGATGTCCGGT</t>
  </si>
  <si>
    <t>GGTCCCACTATGTTCCCCCT</t>
  </si>
  <si>
    <t>CIDH794</t>
  </si>
  <si>
    <t>CIDH104</t>
    <phoneticPr fontId="4" type="noConversion"/>
  </si>
  <si>
    <t>Chr03</t>
    <phoneticPr fontId="4" type="noConversion"/>
  </si>
  <si>
    <t>scaffold1414</t>
    <phoneticPr fontId="4" type="noConversion"/>
  </si>
  <si>
    <t>TCGGTTCCTCTCATGCCAAT</t>
    <phoneticPr fontId="4" type="noConversion"/>
  </si>
  <si>
    <t>TCTAGTGTCAGTAGGAGGGAGT</t>
    <phoneticPr fontId="4" type="noConversion"/>
  </si>
  <si>
    <t>CIDH481</t>
    <phoneticPr fontId="4" type="noConversion"/>
  </si>
  <si>
    <t>scaffold582</t>
    <phoneticPr fontId="4" type="noConversion"/>
  </si>
  <si>
    <t>GAGGAAGGCTCGAGGTTGTC</t>
    <phoneticPr fontId="4" type="noConversion"/>
  </si>
  <si>
    <t>GCTCTGTGCCACACTGGTAA</t>
    <phoneticPr fontId="4" type="noConversion"/>
  </si>
  <si>
    <t>CIDH175</t>
  </si>
  <si>
    <t>Chr04</t>
  </si>
  <si>
    <t>scaffold1784</t>
  </si>
  <si>
    <t>CCGAGATGGATAACCGGTGG</t>
  </si>
  <si>
    <t>TCTGGGTCGTTTAGCTTGGC</t>
  </si>
  <si>
    <t>CIDH221</t>
  </si>
  <si>
    <t>scaffold2024</t>
  </si>
  <si>
    <t>AAAGACGGGCACGCCATATA</t>
  </si>
  <si>
    <t>ACCACACCCGTAACTTGTGA</t>
  </si>
  <si>
    <t>CIDH449</t>
  </si>
  <si>
    <t>scaffold489</t>
  </si>
  <si>
    <t>ACACGGTGGCAGTATTGGAG</t>
  </si>
  <si>
    <t>AGCTGCAAGGGATTTGGTGA</t>
  </si>
  <si>
    <t>CIDH501</t>
  </si>
  <si>
    <t>scaffold635</t>
  </si>
  <si>
    <t>ATTTCACACGTGGTAGCGGT</t>
  </si>
  <si>
    <t>GGGTGAGGTTTGCGTACACT</t>
  </si>
  <si>
    <t>CIDH621</t>
  </si>
  <si>
    <t>scaffold1039</t>
  </si>
  <si>
    <t>TGATGTCACAAATTAAATAGGGAGACA</t>
  </si>
  <si>
    <t>TCCCGAATTCCACCCCTTTC</t>
  </si>
  <si>
    <t>CIDH655</t>
  </si>
  <si>
    <t>scaffold1136</t>
  </si>
  <si>
    <t>GAAACCCCCTTCAGTCTCCC</t>
  </si>
  <si>
    <t>CTGCGCACGGCTAAAAACTT</t>
  </si>
  <si>
    <t>CIDH800</t>
  </si>
  <si>
    <t>scaffold1625</t>
  </si>
  <si>
    <t>GGTTGTTGCCTGCATAGGGA</t>
  </si>
  <si>
    <t>TCTGCGGAAGAAAAGAGTGACA</t>
  </si>
  <si>
    <t>CIDH811</t>
  </si>
  <si>
    <t>scaffold1673</t>
  </si>
  <si>
    <t>CGCTACGAGTGGTACCTGAC</t>
  </si>
  <si>
    <t>TGGGGATTGCTTCATTGGTGT</t>
  </si>
  <si>
    <t>CIDH40</t>
  </si>
  <si>
    <t>Chr05</t>
  </si>
  <si>
    <t>scaffold11224</t>
  </si>
  <si>
    <t>TCGCAACAACCTATCTCGTCT</t>
  </si>
  <si>
    <t>TGTGCATTGTTTTGCTGCCT</t>
  </si>
  <si>
    <t>CIDH58</t>
  </si>
  <si>
    <t>scaffold1207</t>
  </si>
  <si>
    <t>CAGAAGCCTGTCCGTGAGAC</t>
  </si>
  <si>
    <t>ATCACCATGCCCCTCCTACT</t>
  </si>
  <si>
    <t>CIDH290</t>
  </si>
  <si>
    <t>scaffold2625</t>
  </si>
  <si>
    <t>TCCCACGGGAATTACAATGTTTG</t>
  </si>
  <si>
    <t>AGCCCTCGATACATCCAATGA</t>
  </si>
  <si>
    <t>CIDH360</t>
  </si>
  <si>
    <t>scaffold339</t>
  </si>
  <si>
    <t>CACTCTCTCCGCTTCGTCTT</t>
  </si>
  <si>
    <t>CATTTGTTGGTTCTCAGCGGT</t>
  </si>
  <si>
    <t>CIDH430</t>
  </si>
  <si>
    <t>scaffold446</t>
  </si>
  <si>
    <t>GCAAAGTGGAAGAGGACCGA</t>
  </si>
  <si>
    <t>ACCCAAGATGTTTTAGTCTCCCC</t>
  </si>
  <si>
    <t>CIDH580</t>
  </si>
  <si>
    <t>scaffold875</t>
  </si>
  <si>
    <t>TCATCACTCGAACCCATGATCT</t>
  </si>
  <si>
    <t>GGTCATTGTTGATTGTGAGTGGT</t>
  </si>
  <si>
    <t>CIDH709</t>
  </si>
  <si>
    <t>scaffold1305</t>
  </si>
  <si>
    <t>CCAATTGGCCTTTAAGTTCCCT</t>
  </si>
  <si>
    <t>TGACTTTTCCATTAACTGCAAGTTG</t>
  </si>
  <si>
    <t>CIDH726</t>
  </si>
  <si>
    <t>scaffold1361</t>
  </si>
  <si>
    <t>TCCAAAGCAACCCTTGGACA</t>
  </si>
  <si>
    <t>ACCCAAGTTTCTAGCCAAACCA</t>
  </si>
  <si>
    <t>CIDH727</t>
  </si>
  <si>
    <t>scaffold1364</t>
  </si>
  <si>
    <t>TTCTTCCAACCTTGTCCCTTTT</t>
  </si>
  <si>
    <t>AAAACTATGGCTAGCGTGGC</t>
  </si>
  <si>
    <t>CIDH983</t>
    <phoneticPr fontId="4" type="noConversion"/>
  </si>
  <si>
    <t>Chr05</t>
    <phoneticPr fontId="4" type="noConversion"/>
  </si>
  <si>
    <t>scaffold2437</t>
    <phoneticPr fontId="4" type="noConversion"/>
  </si>
  <si>
    <t>GTCGGAAGCATTTTCTAACCCA</t>
    <phoneticPr fontId="4" type="noConversion"/>
  </si>
  <si>
    <t>TCGCCTGGGTATCGGATTTG</t>
    <phoneticPr fontId="4" type="noConversion"/>
  </si>
  <si>
    <t>CIDH13</t>
  </si>
  <si>
    <t>Chr06</t>
  </si>
  <si>
    <t>scaffold1018</t>
  </si>
  <si>
    <t>TCATCAGCCCAAGCAACTAACT</t>
  </si>
  <si>
    <t>GTTAGGGATGTGCGGGGAAA</t>
  </si>
  <si>
    <t>CIDH261</t>
  </si>
  <si>
    <t>scaffold2366</t>
  </si>
  <si>
    <t>GCCACTGGCCATGTAAGTCT</t>
  </si>
  <si>
    <t>CACTCATTTTGCTGCCACCG</t>
  </si>
  <si>
    <t>CIDH420</t>
  </si>
  <si>
    <t>scaffold4316</t>
  </si>
  <si>
    <t>ACGACTAACCTACCATGCCG</t>
  </si>
  <si>
    <t>GGACAAAAGTGTAGACGGTGC</t>
  </si>
  <si>
    <t>CIDH640</t>
  </si>
  <si>
    <t>scaffold1099</t>
  </si>
  <si>
    <t>TAGGCCTACGGACATGGAGT</t>
  </si>
  <si>
    <t>TCCCTTAGACACAACTATGCTCA</t>
  </si>
  <si>
    <t>CIDH763</t>
  </si>
  <si>
    <t>scaffold1474</t>
  </si>
  <si>
    <t>GGGGTCTCTAAGCGATGTGG</t>
  </si>
  <si>
    <t>GGAAGCGATCTCAAATGCATCT</t>
  </si>
  <si>
    <t>CIDH769</t>
  </si>
  <si>
    <t>scaffold1502</t>
  </si>
  <si>
    <t>TCTATCTCTACTCATTTTATCTTCAACA</t>
  </si>
  <si>
    <t>CAAATGCATGAGAAGGGCAA</t>
  </si>
  <si>
    <t>CIDH913</t>
  </si>
  <si>
    <t>scaffold21</t>
  </si>
  <si>
    <t>ATAAGGGGTTGGTCATGGCG</t>
  </si>
  <si>
    <t>ACAGTCACCTAAGGACGGGT</t>
  </si>
  <si>
    <t>CIDH949</t>
  </si>
  <si>
    <t>scaffold2250</t>
  </si>
  <si>
    <t>TCCAAGAGCTCACCTTCAAGT</t>
  </si>
  <si>
    <t>AAGCACCGTGTGACTCTAGG</t>
  </si>
  <si>
    <t>CIDH951</t>
  </si>
  <si>
    <t>scaffold228</t>
  </si>
  <si>
    <t>GGGGCGTTACAGTTATGATCGA</t>
  </si>
  <si>
    <t>ATTTGAGGGGTCTGCCGATG</t>
  </si>
  <si>
    <t>CIDH199</t>
    <phoneticPr fontId="4" type="noConversion"/>
  </si>
  <si>
    <t>Chr06</t>
    <phoneticPr fontId="4" type="noConversion"/>
  </si>
  <si>
    <t>scaffold1917</t>
    <phoneticPr fontId="4" type="noConversion"/>
  </si>
  <si>
    <t>GCCAAACGGCTCTGATAAAGA</t>
    <phoneticPr fontId="4" type="noConversion"/>
  </si>
  <si>
    <t>TCTTGAGTGGCCACTTGACT</t>
    <phoneticPr fontId="4" type="noConversion"/>
  </si>
  <si>
    <t>CIDH359</t>
  </si>
  <si>
    <t>Chr07</t>
  </si>
  <si>
    <t>scaffold3358</t>
  </si>
  <si>
    <t>TCCTATCCAAACGAGCTCTAAGT</t>
  </si>
  <si>
    <t>TGCATCACAACTTTCAAGCGA</t>
  </si>
  <si>
    <t>CIDH373</t>
  </si>
  <si>
    <t>scaffold3581</t>
  </si>
  <si>
    <t>ACAAGCCAGCAAATTGAAATGTC</t>
  </si>
  <si>
    <t>ATCAGGATCGACCCAAACCG</t>
  </si>
  <si>
    <t>CIDH426</t>
  </si>
  <si>
    <t>scaffold439</t>
  </si>
  <si>
    <t>GAGTTGTCGTTGGCAATGGC</t>
  </si>
  <si>
    <t>ACGGCTTTCACGATAACTCCT</t>
  </si>
  <si>
    <t>CIDH668</t>
  </si>
  <si>
    <t>scaffold1189</t>
  </si>
  <si>
    <t>AGTTTTTGGGAAAAGGGTCCA</t>
  </si>
  <si>
    <t>ACACGTCTGAATTTTGTGGGA</t>
  </si>
  <si>
    <t>CIDH921</t>
  </si>
  <si>
    <t>scaffold214</t>
  </si>
  <si>
    <t>TGGTCAAAGAAAGATGTCACATCAC</t>
  </si>
  <si>
    <t>ACGCTAGTCTCTAAGGCACC</t>
  </si>
  <si>
    <t>CIDH20</t>
  </si>
  <si>
    <t>Chr08</t>
  </si>
  <si>
    <t>scaffold1050</t>
  </si>
  <si>
    <t>GCTCAGCCTACTCCCTCAAC</t>
  </si>
  <si>
    <t>ACCCAACTCAGCCTTAGGTG</t>
  </si>
  <si>
    <t>CIDH52</t>
  </si>
  <si>
    <t>scaffold1183</t>
  </si>
  <si>
    <t>TTTCAGGGCCCAAGAACAGG</t>
  </si>
  <si>
    <t>CGGTAACTCAAGTTATGCCACG</t>
  </si>
  <si>
    <t>CIDH222</t>
  </si>
  <si>
    <t>scaffold2049</t>
  </si>
  <si>
    <t>GTATGTGCAGCCTGCCTACA</t>
  </si>
  <si>
    <t>GTCTTTCCCTTTTCAGCGACG</t>
  </si>
  <si>
    <t>CIDH270</t>
  </si>
  <si>
    <t>scaffold2457</t>
  </si>
  <si>
    <t>TCCATGAGTGATCAAGAGAGGA</t>
  </si>
  <si>
    <t>AATAAGAGGCGCAACTGTCG</t>
  </si>
  <si>
    <t>CIDH345</t>
  </si>
  <si>
    <t>scaffold3200</t>
  </si>
  <si>
    <t>AGCCCAATAGAAAGATTGCTCA</t>
  </si>
  <si>
    <t>CGCTGAATTTTGAAATATTTAGTCTGG</t>
  </si>
  <si>
    <t>CIDH366</t>
  </si>
  <si>
    <t>scaffold3468</t>
  </si>
  <si>
    <t>TGAGGCCCCTAAATCCCCAT</t>
  </si>
  <si>
    <t>AGAACGAGACTTGCCGGAAG</t>
  </si>
  <si>
    <t>CIDH609</t>
  </si>
  <si>
    <t>scaffold10</t>
  </si>
  <si>
    <t>ATTGGACTAGGGACAACCGT</t>
  </si>
  <si>
    <t>CCACCTAGCTAGTACATCACGT</t>
  </si>
  <si>
    <t>CIDH636</t>
  </si>
  <si>
    <t>scaffold1089</t>
  </si>
  <si>
    <t>CCCCCTAACCCAATATAGCCG</t>
  </si>
  <si>
    <t>AGAGAGTGAAACAGAGAGAAAAACAA</t>
  </si>
  <si>
    <t>CIDH645</t>
  </si>
  <si>
    <t>scaffold1113</t>
  </si>
  <si>
    <t>ACCTACCTCACAGGCCAGAA</t>
  </si>
  <si>
    <t>TCCAACCCAAGTCCTTGCAG</t>
  </si>
  <si>
    <t>CIDH669</t>
  </si>
  <si>
    <t>scaffold1192</t>
  </si>
  <si>
    <t>AAGATGTCGGTGACTGGCTG</t>
  </si>
  <si>
    <t>GCTTCGATCCTTTGGGTCGA</t>
  </si>
  <si>
    <t>CIDH760</t>
  </si>
  <si>
    <t>scaffold1464</t>
  </si>
  <si>
    <t>ATAGATGTTGGGCTCGTGCT</t>
  </si>
  <si>
    <t>AAGGATCTGTCTCTTTTTGTGTCA</t>
  </si>
  <si>
    <t>CIDH805</t>
  </si>
  <si>
    <t>scaffold1657</t>
  </si>
  <si>
    <t>AATGTCACGGGTTCAAGCCT</t>
  </si>
  <si>
    <t>TGGGAAGAGTATGCAGCATGT</t>
  </si>
  <si>
    <t>CIDH941</t>
  </si>
  <si>
    <t>scaffold221</t>
  </si>
  <si>
    <t>AAGGCCCCCTACCCCTATAC</t>
  </si>
  <si>
    <t>TGGATGGCAAAGGTGAGTCA</t>
  </si>
  <si>
    <t>CIDH233</t>
  </si>
  <si>
    <t>Chr09</t>
  </si>
  <si>
    <t>scaffold2112</t>
  </si>
  <si>
    <t>TCCCATGGTGAAAGGCTTCTC</t>
  </si>
  <si>
    <t>CTCGTCCATTATTCGACCGGT</t>
  </si>
  <si>
    <t>CIDH247</t>
  </si>
  <si>
    <t>scaffold2241</t>
  </si>
  <si>
    <t>TAGCTTCTGCATCCGCTCTC</t>
  </si>
  <si>
    <t>TCAGGGGACACAGTACATGC</t>
  </si>
  <si>
    <t>CIDH389</t>
  </si>
  <si>
    <t>scaffold3769</t>
  </si>
  <si>
    <t>AATCGGGTACACTGCACACC</t>
  </si>
  <si>
    <t>ACCAGGTCCCGTGCATATTC</t>
  </si>
  <si>
    <t>CIDH390</t>
  </si>
  <si>
    <t>scaffold3786</t>
  </si>
  <si>
    <t>TGTGCGTAAACATGTCATACGAA</t>
  </si>
  <si>
    <t>TGGTTGTGGGATGGAACGTT</t>
  </si>
  <si>
    <t>CIDH453</t>
  </si>
  <si>
    <t>scaffold4978</t>
  </si>
  <si>
    <t>ACACATGAGTATGTTAAATATATACGTTT</t>
  </si>
  <si>
    <t>GCTGACCCGACTACTTACAA</t>
  </si>
  <si>
    <t>CIDH634</t>
  </si>
  <si>
    <t>scaffold1080</t>
  </si>
  <si>
    <t>TGGCGCAAATGAGATTTCGAC</t>
  </si>
  <si>
    <t>CGTGTTGACATGGAGGTTTATGT</t>
  </si>
  <si>
    <t>CIDH747</t>
  </si>
  <si>
    <t>scaffold14206</t>
  </si>
  <si>
    <t>TTGTCTTGAGATGGTACGACT</t>
  </si>
  <si>
    <t>TGTGCGTGAGTTTTCAACTG</t>
  </si>
  <si>
    <t>CIDH826</t>
  </si>
  <si>
    <t>scaffold1748</t>
  </si>
  <si>
    <t>GGGCAACACTGGACCCATAT</t>
  </si>
  <si>
    <t>ACATCGCATCAGGACACACC</t>
  </si>
  <si>
    <t>CIDH34</t>
    <phoneticPr fontId="4" type="noConversion"/>
  </si>
  <si>
    <t>Chr09</t>
    <phoneticPr fontId="4" type="noConversion"/>
  </si>
  <si>
    <t>scaffold10956</t>
    <phoneticPr fontId="4" type="noConversion"/>
  </si>
  <si>
    <t>TCCATGAGAGTCCACCATTTCA</t>
    <phoneticPr fontId="4" type="noConversion"/>
  </si>
  <si>
    <t>TCAGACATCGATGGACAGGT</t>
    <phoneticPr fontId="4" type="noConversion"/>
  </si>
  <si>
    <t>CIDH743</t>
    <phoneticPr fontId="4" type="noConversion"/>
  </si>
  <si>
    <t>scaffold1412</t>
    <phoneticPr fontId="4" type="noConversion"/>
  </si>
  <si>
    <t>GAGAGTGTGTTACATGCGCC</t>
    <phoneticPr fontId="4" type="noConversion"/>
  </si>
  <si>
    <t>TCCATCACTTTCCCCACACC</t>
    <phoneticPr fontId="4" type="noConversion"/>
  </si>
  <si>
    <t>CIDH123</t>
  </si>
  <si>
    <t>Chr10</t>
  </si>
  <si>
    <t>scaffold1526</t>
  </si>
  <si>
    <t>GGCAAGCCATTGAAAAGCCA</t>
  </si>
  <si>
    <t>ACATCAACTTGATCATGGGGTCA</t>
  </si>
  <si>
    <t>CIDH125</t>
  </si>
  <si>
    <t>scaffold1537</t>
  </si>
  <si>
    <t>GAAAGGCCTTGAGGGTCACA</t>
  </si>
  <si>
    <t>GACCTCCACCATCAAGGCAA</t>
  </si>
  <si>
    <t>CIDH356</t>
  </si>
  <si>
    <t>scaffold3352</t>
  </si>
  <si>
    <t>AAGTTCCATGGCCTAGGCTG</t>
  </si>
  <si>
    <t>GGTCCATAAACGTAGGGCCC</t>
  </si>
  <si>
    <t>CIDH607</t>
  </si>
  <si>
    <t>scaffold999</t>
  </si>
  <si>
    <t>TTTGACACGAGCACGACATT</t>
  </si>
  <si>
    <t>AGGCCTTCATTAACCATGATTACA</t>
  </si>
  <si>
    <t>CIDH703</t>
  </si>
  <si>
    <t>scaffold1291</t>
  </si>
  <si>
    <t>TGAAGTTCTTCCTGCACTTCTGA</t>
  </si>
  <si>
    <t>CCTGACACAATCCTTGGTGC</t>
  </si>
  <si>
    <t>CIDH793</t>
  </si>
  <si>
    <t>scaffold1582</t>
  </si>
  <si>
    <t>ACCACTAACAGAGGGACAATGAA</t>
  </si>
  <si>
    <t>CGTGAATACGTGTGCATGGC</t>
  </si>
  <si>
    <t>CIDH985</t>
  </si>
  <si>
    <t>scaffold2442</t>
  </si>
  <si>
    <t>CAGTGCACCTTTAGTTGCGG</t>
  </si>
  <si>
    <t>CTGCGTACATCGTACCCTCC</t>
  </si>
  <si>
    <t>CIDH370</t>
    <phoneticPr fontId="4" type="noConversion"/>
  </si>
  <si>
    <t>Chr10</t>
    <phoneticPr fontId="4" type="noConversion"/>
  </si>
  <si>
    <t>scaffold353</t>
    <phoneticPr fontId="4" type="noConversion"/>
  </si>
  <si>
    <t>TCATACATGGTTGCAAGGGGT</t>
    <phoneticPr fontId="4" type="noConversion"/>
  </si>
  <si>
    <t>CCAGAATTGGTGCTACTAAGGC</t>
    <phoneticPr fontId="4" type="noConversion"/>
  </si>
  <si>
    <t>CIDH142</t>
  </si>
  <si>
    <t>Chr11</t>
  </si>
  <si>
    <t>scaffold16407</t>
  </si>
  <si>
    <t>AATTGGTGGAGGCTTATGAGGT</t>
  </si>
  <si>
    <t>TTACTTGAGTTTGGGCCCGG</t>
  </si>
  <si>
    <t>CIDH185</t>
  </si>
  <si>
    <t>scaffold1842</t>
  </si>
  <si>
    <t>CTTAAGGCCAAGACCCATGC</t>
  </si>
  <si>
    <t>TGAACTGGGAAAACGGCTTT</t>
  </si>
  <si>
    <t>CIDH203</t>
  </si>
  <si>
    <t>scaffold1934</t>
  </si>
  <si>
    <t>CCAAATCCGGGCAGGTTGTA</t>
  </si>
  <si>
    <t>CGGTAAGGTGCTCAAGCTGT</t>
  </si>
  <si>
    <t>CIDH561</t>
  </si>
  <si>
    <t>scaffold80</t>
  </si>
  <si>
    <t>TGTGTGCATGTGTGTGTTCA</t>
  </si>
  <si>
    <t>TTCCGTGTGCCTAATTTATCACT</t>
  </si>
  <si>
    <t>CIDH799</t>
  </si>
  <si>
    <t>scaffold1623</t>
  </si>
  <si>
    <t>ACTCACAGTCCTTAAACTTACAAAACT</t>
  </si>
  <si>
    <t>TGCCACTATAAATCCATCACCGA</t>
  </si>
  <si>
    <t>CIDH975</t>
  </si>
  <si>
    <t>scaffold2412</t>
  </si>
  <si>
    <t>TGATAGAAGAGCGGAGGTTT</t>
  </si>
  <si>
    <t>AGGTTTTAATGAGGCTGAGTT</t>
  </si>
  <si>
    <t>CIDH38</t>
    <phoneticPr fontId="4" type="noConversion"/>
  </si>
  <si>
    <t>Chr11</t>
    <phoneticPr fontId="4" type="noConversion"/>
  </si>
  <si>
    <t>scaffold1105</t>
    <phoneticPr fontId="4" type="noConversion"/>
  </si>
  <si>
    <t>GGGTAACATCTACGTACACCCA</t>
    <phoneticPr fontId="4" type="noConversion"/>
  </si>
  <si>
    <t>TGGAGGGATCCTTTCTCGGA</t>
    <phoneticPr fontId="4" type="noConversion"/>
  </si>
  <si>
    <t>CIDH223</t>
    <phoneticPr fontId="4" type="noConversion"/>
  </si>
  <si>
    <t>scaffold205</t>
    <phoneticPr fontId="4" type="noConversion"/>
  </si>
  <si>
    <t>TGTCACCCACATTAGGAGGAG</t>
    <phoneticPr fontId="4" type="noConversion"/>
  </si>
  <si>
    <t>AGCCCTTAGGAGTAGGACGT</t>
    <phoneticPr fontId="4" type="noConversion"/>
  </si>
  <si>
    <t>CIDH91</t>
  </si>
  <si>
    <t>Chr12</t>
  </si>
  <si>
    <t>scaffold1375</t>
  </si>
  <si>
    <t>ACTTGGACTTTAGCTGGGCA</t>
  </si>
  <si>
    <t>CGTCCATCAAACAACTGCTTCA</t>
  </si>
  <si>
    <t>CIDH133</t>
  </si>
  <si>
    <t>scaffold157</t>
  </si>
  <si>
    <t>TGAGGAAATGTAGGCAGGCA</t>
  </si>
  <si>
    <t>CACTGAACGCCTTGGTTTCTG</t>
  </si>
  <si>
    <t>CIDH165</t>
  </si>
  <si>
    <t>scaffold1718</t>
  </si>
  <si>
    <t>GAGGCTGACTCTGTGCACAT</t>
  </si>
  <si>
    <t>GTTGGGCTGACCTACTGCAT</t>
  </si>
  <si>
    <t>CIDH202</t>
  </si>
  <si>
    <t>scaffold1931</t>
  </si>
  <si>
    <t>TGGGCTTTTGAGCGAGAGAA</t>
  </si>
  <si>
    <t>TGCAATGGGTTCCTAAGGCT</t>
  </si>
  <si>
    <t>CIDH262</t>
  </si>
  <si>
    <t>scaffold2383</t>
  </si>
  <si>
    <t>TCCCTTCGTAATCAGTTTCCAGA</t>
  </si>
  <si>
    <t>TTCAAACGCCGGAATGACAT</t>
  </si>
  <si>
    <t>CIDH563</t>
  </si>
  <si>
    <t>scaffold807</t>
  </si>
  <si>
    <t>ACAAGGAGAAAAGGGGCCTT</t>
  </si>
  <si>
    <t>CTGTATCTCGGCTTAAAGGGGT</t>
  </si>
  <si>
    <t>CIDH584</t>
  </si>
  <si>
    <t>scaffold89</t>
  </si>
  <si>
    <t>CGCTCCGCAAGATCAATTTGA</t>
  </si>
  <si>
    <t>CCGACAACGTAAAGATTGTGTCA</t>
  </si>
  <si>
    <t>CIDH587</t>
  </si>
  <si>
    <t>scaffold910</t>
  </si>
  <si>
    <t>CACTGTGGCGGATTGAGGAT</t>
  </si>
  <si>
    <t>CACATGATGAGATTTTGCCCCA</t>
  </si>
  <si>
    <t>CIDH673</t>
  </si>
  <si>
    <t>scaffold12018</t>
  </si>
  <si>
    <t>TCTCAACTGAGAGTGCACGC</t>
  </si>
  <si>
    <t>AGAGCCCTTATTCCCAGGCT</t>
  </si>
  <si>
    <t>CIDH845</t>
  </si>
  <si>
    <t>scaffold182</t>
  </si>
  <si>
    <t>ACCGTTGACACTTCCATGCT</t>
  </si>
  <si>
    <t>AATCCCCACGTGCAGTTCAT</t>
  </si>
  <si>
    <t>CIDH908</t>
  </si>
  <si>
    <t>scaffold2069</t>
  </si>
  <si>
    <t>GCGGAGTCTTTTAATGAAGGGC</t>
  </si>
  <si>
    <t>TGCCTTGATGCATAAAGCTGTC</t>
  </si>
  <si>
    <t>CIDH969</t>
  </si>
  <si>
    <t>CTCTCCTTTACGCCAACGGT</t>
  </si>
  <si>
    <t>ATGGGAAGGGGTTGTAAGCG</t>
  </si>
  <si>
    <t>CIDH126</t>
    <phoneticPr fontId="4" type="noConversion"/>
  </si>
  <si>
    <t>Chr12</t>
    <phoneticPr fontId="4" type="noConversion"/>
  </si>
  <si>
    <t>scaffold1541</t>
    <phoneticPr fontId="4" type="noConversion"/>
  </si>
  <si>
    <t>GTGGTTTGAATCCACTGCCG</t>
    <phoneticPr fontId="4" type="noConversion"/>
  </si>
  <si>
    <t>AAGGTATCCTAGGCTTACAAGTGT</t>
    <phoneticPr fontId="4" type="noConversion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>The markers (total number is 11) with yellow background color were not integrated into the BY map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_ "/>
  </numFmts>
  <fonts count="13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宋体"/>
      <family val="2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11"/>
      <color theme="1"/>
      <name val="Tahoma"/>
      <family val="2"/>
      <charset val="134"/>
    </font>
    <font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8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7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1" fillId="0" borderId="0"/>
    <xf numFmtId="0" fontId="12" fillId="0" borderId="0"/>
    <xf numFmtId="0" fontId="12" fillId="0" borderId="0" applyProtection="0">
      <alignment vertical="center"/>
    </xf>
    <xf numFmtId="0" fontId="12" fillId="0" borderId="0">
      <alignment vertical="center"/>
    </xf>
  </cellStyleXfs>
  <cellXfs count="23">
    <xf numFmtId="0" fontId="0" fillId="0" borderId="0" xfId="0"/>
    <xf numFmtId="0" fontId="2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176" fontId="2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0" fontId="6" fillId="0" borderId="2" xfId="0" applyFont="1" applyBorder="1" applyAlignment="1">
      <alignment horizontal="left" vertical="center"/>
    </xf>
    <xf numFmtId="176" fontId="6" fillId="0" borderId="2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vertical="center"/>
    </xf>
    <xf numFmtId="176" fontId="6" fillId="0" borderId="2" xfId="0" applyNumberFormat="1" applyFont="1" applyBorder="1" applyAlignment="1">
      <alignment vertical="center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 vertical="center"/>
    </xf>
    <xf numFmtId="0" fontId="8" fillId="0" borderId="0" xfId="0" applyFont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176" fontId="8" fillId="0" borderId="0" xfId="0" applyNumberFormat="1" applyFont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176" fontId="8" fillId="0" borderId="1" xfId="0" applyNumberFormat="1" applyFont="1" applyBorder="1" applyAlignment="1">
      <alignment horizontal="left" vertical="center"/>
    </xf>
    <xf numFmtId="0" fontId="9" fillId="0" borderId="3" xfId="0" applyFont="1" applyBorder="1" applyAlignment="1">
      <alignment vertical="center"/>
    </xf>
    <xf numFmtId="176" fontId="0" fillId="0" borderId="0" xfId="0" applyNumberFormat="1" applyAlignment="1">
      <alignment horizontal="left"/>
    </xf>
  </cellXfs>
  <cellStyles count="7">
    <cellStyle name="常规" xfId="0" builtinId="0"/>
    <cellStyle name="常规 18" xfId="1"/>
    <cellStyle name="常规 18 2" xfId="2"/>
    <cellStyle name="常规 2" xfId="3"/>
    <cellStyle name="常规 4" xfId="4"/>
    <cellStyle name="常规 5" xfId="5"/>
    <cellStyle name="常规 7" xfId="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3"/>
  <sheetViews>
    <sheetView tabSelected="1" workbookViewId="0">
      <selection activeCell="J4" sqref="J4"/>
    </sheetView>
  </sheetViews>
  <sheetFormatPr defaultRowHeight="13.5" x14ac:dyDescent="0.15"/>
  <cols>
    <col min="1" max="1" width="4" style="4" customWidth="1"/>
    <col min="2" max="3" width="11.875" style="4" customWidth="1"/>
    <col min="4" max="4" width="13.625" style="22" customWidth="1"/>
    <col min="5" max="5" width="12.25" style="4" customWidth="1"/>
    <col min="6" max="6" width="15.375" style="22" customWidth="1"/>
    <col min="7" max="7" width="34.625" style="4" customWidth="1"/>
    <col min="8" max="8" width="32.625" style="4" customWidth="1"/>
    <col min="9" max="16384" width="9" style="4"/>
  </cols>
  <sheetData>
    <row r="1" spans="1:8" ht="15.75" x14ac:dyDescent="0.15">
      <c r="A1" s="1" t="s">
        <v>0</v>
      </c>
      <c r="B1" s="2"/>
      <c r="C1" s="1"/>
      <c r="D1" s="3"/>
      <c r="E1" s="1"/>
      <c r="F1" s="3"/>
      <c r="G1" s="1"/>
      <c r="H1" s="1"/>
    </row>
    <row r="2" spans="1:8" ht="19.5" thickBot="1" x14ac:dyDescent="0.2">
      <c r="A2" s="5"/>
      <c r="B2" s="5" t="s">
        <v>1</v>
      </c>
      <c r="C2" s="5" t="s">
        <v>2</v>
      </c>
      <c r="D2" s="6" t="s">
        <v>3</v>
      </c>
      <c r="E2" s="7" t="s">
        <v>4</v>
      </c>
      <c r="F2" s="8" t="s">
        <v>5</v>
      </c>
      <c r="G2" s="5" t="s">
        <v>6</v>
      </c>
      <c r="H2" s="5" t="s">
        <v>7</v>
      </c>
    </row>
    <row r="3" spans="1:8" ht="15.75" x14ac:dyDescent="0.25">
      <c r="A3" s="9">
        <v>1</v>
      </c>
      <c r="B3" s="10" t="s">
        <v>8</v>
      </c>
      <c r="C3" s="11" t="s">
        <v>9</v>
      </c>
      <c r="D3" s="12" t="s">
        <v>10</v>
      </c>
      <c r="E3" s="11" t="s">
        <v>11</v>
      </c>
      <c r="F3" s="12">
        <v>2399</v>
      </c>
      <c r="G3" s="11" t="s">
        <v>12</v>
      </c>
      <c r="H3" s="11" t="s">
        <v>13</v>
      </c>
    </row>
    <row r="4" spans="1:8" ht="15.75" x14ac:dyDescent="0.25">
      <c r="A4" s="9">
        <v>2</v>
      </c>
      <c r="B4" s="10" t="s">
        <v>14</v>
      </c>
      <c r="C4" s="11" t="s">
        <v>9</v>
      </c>
      <c r="D4" s="12" t="s">
        <v>15</v>
      </c>
      <c r="E4" s="11" t="s">
        <v>16</v>
      </c>
      <c r="F4" s="12">
        <v>12128</v>
      </c>
      <c r="G4" s="11" t="s">
        <v>17</v>
      </c>
      <c r="H4" s="11" t="s">
        <v>18</v>
      </c>
    </row>
    <row r="5" spans="1:8" ht="15.75" x14ac:dyDescent="0.25">
      <c r="A5" s="9">
        <v>3</v>
      </c>
      <c r="B5" s="10" t="s">
        <v>19</v>
      </c>
      <c r="C5" s="11" t="s">
        <v>9</v>
      </c>
      <c r="D5" s="12" t="s">
        <v>15</v>
      </c>
      <c r="E5" s="11" t="s">
        <v>20</v>
      </c>
      <c r="F5" s="12">
        <v>10492</v>
      </c>
      <c r="G5" s="11" t="s">
        <v>21</v>
      </c>
      <c r="H5" s="11" t="s">
        <v>22</v>
      </c>
    </row>
    <row r="6" spans="1:8" ht="15.75" x14ac:dyDescent="0.25">
      <c r="A6" s="9">
        <v>4</v>
      </c>
      <c r="B6" s="10" t="s">
        <v>23</v>
      </c>
      <c r="C6" s="11" t="s">
        <v>9</v>
      </c>
      <c r="D6" s="12" t="s">
        <v>15</v>
      </c>
      <c r="E6" s="11" t="s">
        <v>24</v>
      </c>
      <c r="F6" s="12">
        <v>3243901</v>
      </c>
      <c r="G6" s="11" t="s">
        <v>25</v>
      </c>
      <c r="H6" s="11" t="s">
        <v>26</v>
      </c>
    </row>
    <row r="7" spans="1:8" ht="15.75" x14ac:dyDescent="0.25">
      <c r="A7" s="9">
        <v>5</v>
      </c>
      <c r="B7" s="10" t="s">
        <v>27</v>
      </c>
      <c r="C7" s="11" t="s">
        <v>9</v>
      </c>
      <c r="D7" s="12" t="s">
        <v>15</v>
      </c>
      <c r="E7" s="11" t="s">
        <v>28</v>
      </c>
      <c r="F7" s="12">
        <v>193949</v>
      </c>
      <c r="G7" s="11" t="s">
        <v>29</v>
      </c>
      <c r="H7" s="11" t="s">
        <v>30</v>
      </c>
    </row>
    <row r="8" spans="1:8" ht="15.75" x14ac:dyDescent="0.25">
      <c r="A8" s="9">
        <v>6</v>
      </c>
      <c r="B8" s="10" t="s">
        <v>31</v>
      </c>
      <c r="C8" s="11" t="s">
        <v>9</v>
      </c>
      <c r="D8" s="12" t="s">
        <v>15</v>
      </c>
      <c r="E8" s="11" t="s">
        <v>32</v>
      </c>
      <c r="F8" s="12">
        <v>14019</v>
      </c>
      <c r="G8" s="11" t="s">
        <v>33</v>
      </c>
      <c r="H8" s="11" t="s">
        <v>34</v>
      </c>
    </row>
    <row r="9" spans="1:8" ht="15.75" x14ac:dyDescent="0.25">
      <c r="A9" s="9">
        <v>7</v>
      </c>
      <c r="B9" s="10" t="s">
        <v>35</v>
      </c>
      <c r="C9" s="11" t="s">
        <v>9</v>
      </c>
      <c r="D9" s="12" t="s">
        <v>15</v>
      </c>
      <c r="E9" s="11" t="s">
        <v>36</v>
      </c>
      <c r="F9" s="12">
        <v>50983</v>
      </c>
      <c r="G9" s="11" t="s">
        <v>37</v>
      </c>
      <c r="H9" s="11" t="s">
        <v>38</v>
      </c>
    </row>
    <row r="10" spans="1:8" ht="15.75" x14ac:dyDescent="0.25">
      <c r="A10" s="9">
        <v>8</v>
      </c>
      <c r="B10" s="10" t="s">
        <v>39</v>
      </c>
      <c r="C10" s="11" t="s">
        <v>9</v>
      </c>
      <c r="D10" s="12" t="s">
        <v>15</v>
      </c>
      <c r="E10" s="11" t="s">
        <v>40</v>
      </c>
      <c r="F10" s="12">
        <v>31134</v>
      </c>
      <c r="G10" s="11" t="s">
        <v>41</v>
      </c>
      <c r="H10" s="11" t="s">
        <v>42</v>
      </c>
    </row>
    <row r="11" spans="1:8" ht="15.75" x14ac:dyDescent="0.25">
      <c r="A11" s="9">
        <v>9</v>
      </c>
      <c r="B11" s="10" t="s">
        <v>43</v>
      </c>
      <c r="C11" s="11" t="s">
        <v>9</v>
      </c>
      <c r="D11" s="12" t="s">
        <v>15</v>
      </c>
      <c r="E11" s="11" t="s">
        <v>44</v>
      </c>
      <c r="F11" s="12">
        <v>348869</v>
      </c>
      <c r="G11" s="11" t="s">
        <v>45</v>
      </c>
      <c r="H11" s="11" t="s">
        <v>46</v>
      </c>
    </row>
    <row r="12" spans="1:8" ht="15.75" x14ac:dyDescent="0.25">
      <c r="A12" s="9">
        <v>10</v>
      </c>
      <c r="B12" s="10" t="s">
        <v>47</v>
      </c>
      <c r="C12" s="11" t="s">
        <v>9</v>
      </c>
      <c r="D12" s="12" t="s">
        <v>15</v>
      </c>
      <c r="E12" s="11" t="s">
        <v>48</v>
      </c>
      <c r="F12" s="12">
        <v>1424534</v>
      </c>
      <c r="G12" s="11" t="s">
        <v>49</v>
      </c>
      <c r="H12" s="11" t="s">
        <v>50</v>
      </c>
    </row>
    <row r="13" spans="1:8" ht="15.75" x14ac:dyDescent="0.25">
      <c r="A13" s="9">
        <v>11</v>
      </c>
      <c r="B13" s="10" t="s">
        <v>51</v>
      </c>
      <c r="C13" s="11" t="s">
        <v>9</v>
      </c>
      <c r="D13" s="12" t="s">
        <v>15</v>
      </c>
      <c r="E13" s="11" t="s">
        <v>52</v>
      </c>
      <c r="F13" s="12">
        <v>17880</v>
      </c>
      <c r="G13" s="11" t="s">
        <v>53</v>
      </c>
      <c r="H13" s="11" t="s">
        <v>54</v>
      </c>
    </row>
    <row r="14" spans="1:8" ht="15.75" x14ac:dyDescent="0.25">
      <c r="A14" s="9">
        <v>12</v>
      </c>
      <c r="B14" s="10" t="s">
        <v>55</v>
      </c>
      <c r="C14" s="11" t="s">
        <v>9</v>
      </c>
      <c r="D14" s="12" t="s">
        <v>15</v>
      </c>
      <c r="E14" s="11" t="s">
        <v>56</v>
      </c>
      <c r="F14" s="12">
        <v>39454</v>
      </c>
      <c r="G14" s="11" t="s">
        <v>57</v>
      </c>
      <c r="H14" s="11" t="s">
        <v>58</v>
      </c>
    </row>
    <row r="15" spans="1:8" ht="15.75" x14ac:dyDescent="0.25">
      <c r="A15" s="9">
        <v>13</v>
      </c>
      <c r="B15" s="10" t="s">
        <v>59</v>
      </c>
      <c r="C15" s="11" t="s">
        <v>9</v>
      </c>
      <c r="D15" s="12" t="s">
        <v>15</v>
      </c>
      <c r="E15" s="11" t="s">
        <v>60</v>
      </c>
      <c r="F15" s="12">
        <v>1100391</v>
      </c>
      <c r="G15" s="11" t="s">
        <v>61</v>
      </c>
      <c r="H15" s="11" t="s">
        <v>62</v>
      </c>
    </row>
    <row r="16" spans="1:8" ht="15.75" x14ac:dyDescent="0.25">
      <c r="A16" s="9">
        <v>14</v>
      </c>
      <c r="B16" s="10" t="s">
        <v>63</v>
      </c>
      <c r="C16" s="11" t="s">
        <v>64</v>
      </c>
      <c r="D16" s="12">
        <v>279738051</v>
      </c>
      <c r="E16" s="11" t="s">
        <v>65</v>
      </c>
      <c r="F16" s="12">
        <v>71473</v>
      </c>
      <c r="G16" s="11" t="s">
        <v>66</v>
      </c>
      <c r="H16" s="11" t="s">
        <v>67</v>
      </c>
    </row>
    <row r="17" spans="1:8" ht="15.75" x14ac:dyDescent="0.25">
      <c r="A17" s="9">
        <v>15</v>
      </c>
      <c r="B17" s="10" t="s">
        <v>68</v>
      </c>
      <c r="C17" s="11" t="s">
        <v>64</v>
      </c>
      <c r="D17" s="12">
        <v>79107137</v>
      </c>
      <c r="E17" s="11" t="s">
        <v>69</v>
      </c>
      <c r="F17" s="12">
        <v>1539785</v>
      </c>
      <c r="G17" s="11" t="s">
        <v>70</v>
      </c>
      <c r="H17" s="11" t="s">
        <v>71</v>
      </c>
    </row>
    <row r="18" spans="1:8" ht="15.75" x14ac:dyDescent="0.25">
      <c r="A18" s="9">
        <v>16</v>
      </c>
      <c r="B18" s="10" t="s">
        <v>72</v>
      </c>
      <c r="C18" s="11" t="s">
        <v>64</v>
      </c>
      <c r="D18" s="12">
        <v>285749627</v>
      </c>
      <c r="E18" s="11" t="s">
        <v>73</v>
      </c>
      <c r="F18" s="12">
        <v>494653</v>
      </c>
      <c r="G18" s="11" t="s">
        <v>74</v>
      </c>
      <c r="H18" s="11" t="s">
        <v>75</v>
      </c>
    </row>
    <row r="19" spans="1:8" ht="15.75" x14ac:dyDescent="0.25">
      <c r="A19" s="9">
        <v>17</v>
      </c>
      <c r="B19" s="10" t="s">
        <v>76</v>
      </c>
      <c r="C19" s="11" t="s">
        <v>64</v>
      </c>
      <c r="D19" s="12">
        <v>271619949</v>
      </c>
      <c r="E19" s="11" t="s">
        <v>77</v>
      </c>
      <c r="F19" s="12">
        <v>633041</v>
      </c>
      <c r="G19" s="11" t="s">
        <v>78</v>
      </c>
      <c r="H19" s="11" t="s">
        <v>79</v>
      </c>
    </row>
    <row r="20" spans="1:8" ht="15.75" x14ac:dyDescent="0.25">
      <c r="A20" s="9">
        <v>18</v>
      </c>
      <c r="B20" s="10" t="s">
        <v>80</v>
      </c>
      <c r="C20" s="11" t="s">
        <v>64</v>
      </c>
      <c r="D20" s="12">
        <v>273057413</v>
      </c>
      <c r="E20" s="11" t="s">
        <v>81</v>
      </c>
      <c r="F20" s="12">
        <v>91851</v>
      </c>
      <c r="G20" s="11" t="s">
        <v>82</v>
      </c>
      <c r="H20" s="11" t="s">
        <v>83</v>
      </c>
    </row>
    <row r="21" spans="1:8" ht="15.75" x14ac:dyDescent="0.25">
      <c r="A21" s="9">
        <v>19</v>
      </c>
      <c r="B21" s="10" t="s">
        <v>84</v>
      </c>
      <c r="C21" s="11" t="s">
        <v>64</v>
      </c>
      <c r="D21" s="12">
        <v>228778162</v>
      </c>
      <c r="E21" s="11" t="s">
        <v>85</v>
      </c>
      <c r="F21" s="12">
        <v>2260121</v>
      </c>
      <c r="G21" s="11" t="s">
        <v>86</v>
      </c>
      <c r="H21" s="11" t="s">
        <v>87</v>
      </c>
    </row>
    <row r="22" spans="1:8" ht="15.75" x14ac:dyDescent="0.25">
      <c r="A22" s="9">
        <v>20</v>
      </c>
      <c r="B22" s="10" t="s">
        <v>88</v>
      </c>
      <c r="C22" s="11" t="s">
        <v>64</v>
      </c>
      <c r="D22" s="12">
        <v>35776418</v>
      </c>
      <c r="E22" s="11" t="s">
        <v>89</v>
      </c>
      <c r="F22" s="12">
        <v>426130</v>
      </c>
      <c r="G22" s="11" t="s">
        <v>90</v>
      </c>
      <c r="H22" s="11" t="s">
        <v>91</v>
      </c>
    </row>
    <row r="23" spans="1:8" ht="15.75" x14ac:dyDescent="0.25">
      <c r="A23" s="9">
        <v>21</v>
      </c>
      <c r="B23" s="10" t="s">
        <v>92</v>
      </c>
      <c r="C23" s="11" t="s">
        <v>64</v>
      </c>
      <c r="D23" s="12">
        <v>179411234</v>
      </c>
      <c r="E23" s="11" t="s">
        <v>93</v>
      </c>
      <c r="F23" s="12">
        <v>110678</v>
      </c>
      <c r="G23" s="11" t="s">
        <v>94</v>
      </c>
      <c r="H23" s="11" t="s">
        <v>95</v>
      </c>
    </row>
    <row r="24" spans="1:8" ht="15.75" x14ac:dyDescent="0.25">
      <c r="A24" s="9">
        <v>22</v>
      </c>
      <c r="B24" s="10" t="s">
        <v>96</v>
      </c>
      <c r="C24" s="11" t="s">
        <v>64</v>
      </c>
      <c r="D24" s="12">
        <v>178731505</v>
      </c>
      <c r="E24" s="11" t="s">
        <v>97</v>
      </c>
      <c r="F24" s="12">
        <v>163849</v>
      </c>
      <c r="G24" s="11" t="s">
        <v>98</v>
      </c>
      <c r="H24" s="11" t="s">
        <v>99</v>
      </c>
    </row>
    <row r="25" spans="1:8" ht="15.75" x14ac:dyDescent="0.25">
      <c r="A25" s="9">
        <v>23</v>
      </c>
      <c r="B25" s="10" t="s">
        <v>100</v>
      </c>
      <c r="C25" s="11" t="s">
        <v>64</v>
      </c>
      <c r="D25" s="12">
        <v>286725234</v>
      </c>
      <c r="E25" s="11" t="s">
        <v>101</v>
      </c>
      <c r="F25" s="12">
        <v>556112</v>
      </c>
      <c r="G25" s="11" t="s">
        <v>102</v>
      </c>
      <c r="H25" s="11" t="s">
        <v>103</v>
      </c>
    </row>
    <row r="26" spans="1:8" ht="15.75" x14ac:dyDescent="0.25">
      <c r="A26" s="9">
        <v>24</v>
      </c>
      <c r="B26" s="10" t="s">
        <v>104</v>
      </c>
      <c r="C26" s="11" t="s">
        <v>64</v>
      </c>
      <c r="D26" s="12">
        <v>11719780</v>
      </c>
      <c r="E26" s="11" t="s">
        <v>105</v>
      </c>
      <c r="F26" s="12">
        <v>592120</v>
      </c>
      <c r="G26" s="11" t="s">
        <v>106</v>
      </c>
      <c r="H26" s="11" t="s">
        <v>107</v>
      </c>
    </row>
    <row r="27" spans="1:8" ht="15.75" x14ac:dyDescent="0.25">
      <c r="A27" s="9">
        <v>25</v>
      </c>
      <c r="B27" s="10" t="s">
        <v>108</v>
      </c>
      <c r="C27" s="11" t="s">
        <v>109</v>
      </c>
      <c r="D27" s="12">
        <v>88100115</v>
      </c>
      <c r="E27" s="11" t="s">
        <v>110</v>
      </c>
      <c r="F27" s="12">
        <v>344111</v>
      </c>
      <c r="G27" s="11" t="s">
        <v>111</v>
      </c>
      <c r="H27" s="11" t="s">
        <v>112</v>
      </c>
    </row>
    <row r="28" spans="1:8" ht="15.75" x14ac:dyDescent="0.25">
      <c r="A28" s="9">
        <v>26</v>
      </c>
      <c r="B28" s="10" t="s">
        <v>113</v>
      </c>
      <c r="C28" s="11" t="s">
        <v>109</v>
      </c>
      <c r="D28" s="12">
        <v>132604361</v>
      </c>
      <c r="E28" s="11" t="s">
        <v>114</v>
      </c>
      <c r="F28" s="12">
        <v>570927</v>
      </c>
      <c r="G28" s="11" t="s">
        <v>115</v>
      </c>
      <c r="H28" s="11" t="s">
        <v>116</v>
      </c>
    </row>
    <row r="29" spans="1:8" ht="15.75" x14ac:dyDescent="0.25">
      <c r="A29" s="9">
        <v>27</v>
      </c>
      <c r="B29" s="10" t="s">
        <v>117</v>
      </c>
      <c r="C29" s="11" t="s">
        <v>109</v>
      </c>
      <c r="D29" s="12">
        <v>161011413</v>
      </c>
      <c r="E29" s="11" t="s">
        <v>118</v>
      </c>
      <c r="F29" s="12">
        <v>1211179</v>
      </c>
      <c r="G29" s="11" t="s">
        <v>119</v>
      </c>
      <c r="H29" s="11" t="s">
        <v>120</v>
      </c>
    </row>
    <row r="30" spans="1:8" ht="15.75" x14ac:dyDescent="0.25">
      <c r="A30" s="9">
        <v>28</v>
      </c>
      <c r="B30" s="10" t="s">
        <v>121</v>
      </c>
      <c r="C30" s="11" t="s">
        <v>109</v>
      </c>
      <c r="D30" s="12">
        <v>20459868</v>
      </c>
      <c r="E30" s="11" t="s">
        <v>122</v>
      </c>
      <c r="F30" s="12">
        <v>539152</v>
      </c>
      <c r="G30" s="11" t="s">
        <v>123</v>
      </c>
      <c r="H30" s="11" t="s">
        <v>124</v>
      </c>
    </row>
    <row r="31" spans="1:8" ht="15.75" x14ac:dyDescent="0.25">
      <c r="A31" s="9">
        <v>29</v>
      </c>
      <c r="B31" s="10" t="s">
        <v>125</v>
      </c>
      <c r="C31" s="11" t="s">
        <v>109</v>
      </c>
      <c r="D31" s="12">
        <v>95592113</v>
      </c>
      <c r="E31" s="11" t="s">
        <v>126</v>
      </c>
      <c r="F31" s="12">
        <v>370129</v>
      </c>
      <c r="G31" s="11" t="s">
        <v>127</v>
      </c>
      <c r="H31" s="11" t="s">
        <v>128</v>
      </c>
    </row>
    <row r="32" spans="1:8" ht="15.75" x14ac:dyDescent="0.25">
      <c r="A32" s="9">
        <v>30</v>
      </c>
      <c r="B32" s="10" t="s">
        <v>129</v>
      </c>
      <c r="C32" s="11" t="s">
        <v>109</v>
      </c>
      <c r="D32" s="12">
        <v>117864103</v>
      </c>
      <c r="E32" s="11" t="s">
        <v>130</v>
      </c>
      <c r="F32" s="12">
        <v>968809</v>
      </c>
      <c r="G32" s="11" t="s">
        <v>131</v>
      </c>
      <c r="H32" s="11" t="s">
        <v>132</v>
      </c>
    </row>
    <row r="33" spans="1:8" ht="15.75" x14ac:dyDescent="0.25">
      <c r="A33" s="9">
        <v>31</v>
      </c>
      <c r="B33" s="10" t="s">
        <v>133</v>
      </c>
      <c r="C33" s="11" t="s">
        <v>134</v>
      </c>
      <c r="D33" s="12">
        <v>151305516</v>
      </c>
      <c r="E33" s="11" t="s">
        <v>135</v>
      </c>
      <c r="F33" s="12">
        <v>1105924</v>
      </c>
      <c r="G33" s="11" t="s">
        <v>136</v>
      </c>
      <c r="H33" s="11" t="s">
        <v>137</v>
      </c>
    </row>
    <row r="34" spans="1:8" ht="15.75" x14ac:dyDescent="0.25">
      <c r="A34" s="9">
        <v>32</v>
      </c>
      <c r="B34" s="10" t="s">
        <v>138</v>
      </c>
      <c r="C34" s="11" t="s">
        <v>109</v>
      </c>
      <c r="D34" s="12">
        <v>152856470</v>
      </c>
      <c r="E34" s="11" t="s">
        <v>139</v>
      </c>
      <c r="F34" s="12">
        <v>430349</v>
      </c>
      <c r="G34" s="11" t="s">
        <v>140</v>
      </c>
      <c r="H34" s="11" t="s">
        <v>141</v>
      </c>
    </row>
    <row r="35" spans="1:8" ht="15.75" x14ac:dyDescent="0.25">
      <c r="A35" s="9">
        <v>33</v>
      </c>
      <c r="B35" s="10" t="s">
        <v>142</v>
      </c>
      <c r="C35" s="11" t="s">
        <v>109</v>
      </c>
      <c r="D35" s="12">
        <v>153581751</v>
      </c>
      <c r="E35" s="11" t="s">
        <v>143</v>
      </c>
      <c r="F35" s="12">
        <v>322665</v>
      </c>
      <c r="G35" s="11" t="s">
        <v>144</v>
      </c>
      <c r="H35" s="11" t="s">
        <v>145</v>
      </c>
    </row>
    <row r="36" spans="1:8" ht="15.75" x14ac:dyDescent="0.25">
      <c r="A36" s="9">
        <v>34</v>
      </c>
      <c r="B36" s="10" t="s">
        <v>146</v>
      </c>
      <c r="C36" s="11" t="s">
        <v>109</v>
      </c>
      <c r="D36" s="12">
        <v>153370294</v>
      </c>
      <c r="E36" s="11" t="s">
        <v>143</v>
      </c>
      <c r="F36" s="12">
        <v>111208</v>
      </c>
      <c r="G36" s="11" t="s">
        <v>147</v>
      </c>
      <c r="H36" s="11" t="s">
        <v>148</v>
      </c>
    </row>
    <row r="37" spans="1:8" ht="15.75" x14ac:dyDescent="0.25">
      <c r="A37" s="9">
        <v>35</v>
      </c>
      <c r="B37" s="10" t="s">
        <v>149</v>
      </c>
      <c r="C37" s="11" t="s">
        <v>109</v>
      </c>
      <c r="D37" s="12">
        <v>153806933</v>
      </c>
      <c r="E37" s="11" t="s">
        <v>150</v>
      </c>
      <c r="F37" s="12">
        <v>195248</v>
      </c>
      <c r="G37" s="11" t="s">
        <v>151</v>
      </c>
      <c r="H37" s="11" t="s">
        <v>152</v>
      </c>
    </row>
    <row r="38" spans="1:8" ht="15.75" x14ac:dyDescent="0.25">
      <c r="A38" s="9">
        <v>36</v>
      </c>
      <c r="B38" s="10" t="s">
        <v>153</v>
      </c>
      <c r="C38" s="11" t="s">
        <v>109</v>
      </c>
      <c r="D38" s="12">
        <v>153783234</v>
      </c>
      <c r="E38" s="11" t="s">
        <v>150</v>
      </c>
      <c r="F38" s="12">
        <v>171549</v>
      </c>
      <c r="G38" s="11" t="s">
        <v>154</v>
      </c>
      <c r="H38" s="11" t="s">
        <v>155</v>
      </c>
    </row>
    <row r="39" spans="1:8" ht="15.75" x14ac:dyDescent="0.25">
      <c r="A39" s="9">
        <v>37</v>
      </c>
      <c r="B39" s="10" t="s">
        <v>156</v>
      </c>
      <c r="C39" s="11" t="s">
        <v>109</v>
      </c>
      <c r="D39" s="12">
        <v>154502051</v>
      </c>
      <c r="E39" s="11" t="s">
        <v>157</v>
      </c>
      <c r="F39" s="12">
        <v>342209</v>
      </c>
      <c r="G39" s="11" t="s">
        <v>158</v>
      </c>
      <c r="H39" s="11" t="s">
        <v>159</v>
      </c>
    </row>
    <row r="40" spans="1:8" ht="15.75" x14ac:dyDescent="0.25">
      <c r="A40" s="9">
        <v>38</v>
      </c>
      <c r="B40" s="10" t="s">
        <v>160</v>
      </c>
      <c r="C40" s="11" t="s">
        <v>109</v>
      </c>
      <c r="D40" s="12">
        <v>154828872</v>
      </c>
      <c r="E40" s="11" t="s">
        <v>157</v>
      </c>
      <c r="F40" s="12">
        <v>669030</v>
      </c>
      <c r="G40" s="11" t="s">
        <v>161</v>
      </c>
      <c r="H40" s="11" t="s">
        <v>162</v>
      </c>
    </row>
    <row r="41" spans="1:8" ht="15.75" x14ac:dyDescent="0.25">
      <c r="A41" s="9">
        <v>39</v>
      </c>
      <c r="B41" s="10" t="s">
        <v>163</v>
      </c>
      <c r="C41" s="11" t="s">
        <v>109</v>
      </c>
      <c r="D41" s="12">
        <v>154349486</v>
      </c>
      <c r="E41" s="11" t="s">
        <v>157</v>
      </c>
      <c r="F41" s="12">
        <v>189644</v>
      </c>
      <c r="G41" s="11" t="s">
        <v>164</v>
      </c>
      <c r="H41" s="11" t="s">
        <v>165</v>
      </c>
    </row>
    <row r="42" spans="1:8" ht="15.75" x14ac:dyDescent="0.25">
      <c r="A42" s="9">
        <v>40</v>
      </c>
      <c r="B42" s="10" t="s">
        <v>166</v>
      </c>
      <c r="C42" s="11" t="s">
        <v>109</v>
      </c>
      <c r="D42" s="12">
        <v>155703533</v>
      </c>
      <c r="E42" s="11" t="s">
        <v>167</v>
      </c>
      <c r="F42" s="12">
        <v>23847</v>
      </c>
      <c r="G42" s="11" t="s">
        <v>168</v>
      </c>
      <c r="H42" s="11" t="s">
        <v>169</v>
      </c>
    </row>
    <row r="43" spans="1:8" ht="15.75" x14ac:dyDescent="0.25">
      <c r="A43" s="9">
        <v>41</v>
      </c>
      <c r="B43" s="10" t="s">
        <v>170</v>
      </c>
      <c r="C43" s="11" t="s">
        <v>109</v>
      </c>
      <c r="D43" s="12">
        <v>157582063</v>
      </c>
      <c r="E43" s="11" t="s">
        <v>171</v>
      </c>
      <c r="F43" s="12">
        <v>221969</v>
      </c>
      <c r="G43" s="11" t="s">
        <v>172</v>
      </c>
      <c r="H43" s="11" t="s">
        <v>173</v>
      </c>
    </row>
    <row r="44" spans="1:8" ht="15.75" x14ac:dyDescent="0.25">
      <c r="A44" s="9">
        <v>42</v>
      </c>
      <c r="B44" s="10" t="s">
        <v>174</v>
      </c>
      <c r="C44" s="11" t="s">
        <v>175</v>
      </c>
      <c r="D44" s="12">
        <v>116993727</v>
      </c>
      <c r="E44" s="11" t="s">
        <v>176</v>
      </c>
      <c r="F44" s="12">
        <v>1025814</v>
      </c>
      <c r="G44" s="11" t="s">
        <v>177</v>
      </c>
      <c r="H44" s="11" t="s">
        <v>178</v>
      </c>
    </row>
    <row r="45" spans="1:8" ht="15.75" x14ac:dyDescent="0.25">
      <c r="A45" s="9">
        <v>43</v>
      </c>
      <c r="B45" s="10" t="s">
        <v>179</v>
      </c>
      <c r="C45" s="11" t="s">
        <v>175</v>
      </c>
      <c r="D45" s="12">
        <v>53336749</v>
      </c>
      <c r="E45" s="11" t="s">
        <v>180</v>
      </c>
      <c r="F45" s="12">
        <v>454515</v>
      </c>
      <c r="G45" s="11" t="s">
        <v>181</v>
      </c>
      <c r="H45" s="11" t="s">
        <v>182</v>
      </c>
    </row>
    <row r="46" spans="1:8" ht="15.75" x14ac:dyDescent="0.25">
      <c r="A46" s="9">
        <v>44</v>
      </c>
      <c r="B46" s="10" t="s">
        <v>183</v>
      </c>
      <c r="C46" s="11" t="s">
        <v>175</v>
      </c>
      <c r="D46" s="12">
        <v>28581639</v>
      </c>
      <c r="E46" s="11" t="s">
        <v>184</v>
      </c>
      <c r="F46" s="12">
        <v>104761</v>
      </c>
      <c r="G46" s="11" t="s">
        <v>185</v>
      </c>
      <c r="H46" s="11" t="s">
        <v>186</v>
      </c>
    </row>
    <row r="47" spans="1:8" ht="15.75" x14ac:dyDescent="0.25">
      <c r="A47" s="9">
        <v>45</v>
      </c>
      <c r="B47" s="10" t="s">
        <v>187</v>
      </c>
      <c r="C47" s="11" t="s">
        <v>175</v>
      </c>
      <c r="D47" s="12">
        <v>200726649</v>
      </c>
      <c r="E47" s="11" t="s">
        <v>188</v>
      </c>
      <c r="F47" s="12">
        <v>429499</v>
      </c>
      <c r="G47" s="11" t="s">
        <v>189</v>
      </c>
      <c r="H47" s="11" t="s">
        <v>190</v>
      </c>
    </row>
    <row r="48" spans="1:8" ht="15.75" x14ac:dyDescent="0.25">
      <c r="A48" s="9">
        <v>46</v>
      </c>
      <c r="B48" s="10" t="s">
        <v>191</v>
      </c>
      <c r="C48" s="11" t="s">
        <v>175</v>
      </c>
      <c r="D48" s="12">
        <v>10201593</v>
      </c>
      <c r="E48" s="11" t="s">
        <v>192</v>
      </c>
      <c r="F48" s="12">
        <v>493069</v>
      </c>
      <c r="G48" s="11" t="s">
        <v>193</v>
      </c>
      <c r="H48" s="11" t="s">
        <v>194</v>
      </c>
    </row>
    <row r="49" spans="1:8" ht="15.75" x14ac:dyDescent="0.25">
      <c r="A49" s="9">
        <v>47</v>
      </c>
      <c r="B49" s="10" t="s">
        <v>195</v>
      </c>
      <c r="C49" s="11" t="s">
        <v>175</v>
      </c>
      <c r="D49" s="12">
        <v>40482191</v>
      </c>
      <c r="E49" s="11" t="s">
        <v>196</v>
      </c>
      <c r="F49" s="12">
        <v>3854994</v>
      </c>
      <c r="G49" s="11" t="s">
        <v>197</v>
      </c>
      <c r="H49" s="11" t="s">
        <v>198</v>
      </c>
    </row>
    <row r="50" spans="1:8" ht="15.75" x14ac:dyDescent="0.25">
      <c r="A50" s="9">
        <v>48</v>
      </c>
      <c r="B50" s="10" t="s">
        <v>199</v>
      </c>
      <c r="C50" s="11" t="s">
        <v>175</v>
      </c>
      <c r="D50" s="12">
        <v>251723206</v>
      </c>
      <c r="E50" s="11" t="s">
        <v>200</v>
      </c>
      <c r="F50" s="12">
        <v>112780</v>
      </c>
      <c r="G50" s="11" t="s">
        <v>201</v>
      </c>
      <c r="H50" s="11" t="s">
        <v>202</v>
      </c>
    </row>
    <row r="51" spans="1:8" ht="15.75" x14ac:dyDescent="0.25">
      <c r="A51" s="9">
        <v>49</v>
      </c>
      <c r="B51" s="10" t="s">
        <v>203</v>
      </c>
      <c r="C51" s="11" t="s">
        <v>175</v>
      </c>
      <c r="D51" s="12">
        <v>247379488</v>
      </c>
      <c r="E51" s="11" t="s">
        <v>204</v>
      </c>
      <c r="F51" s="12">
        <v>1085976</v>
      </c>
      <c r="G51" s="11" t="s">
        <v>205</v>
      </c>
      <c r="H51" s="11" t="s">
        <v>206</v>
      </c>
    </row>
    <row r="52" spans="1:8" ht="15.75" x14ac:dyDescent="0.25">
      <c r="A52" s="9">
        <v>50</v>
      </c>
      <c r="B52" s="10" t="s">
        <v>207</v>
      </c>
      <c r="C52" s="11" t="s">
        <v>175</v>
      </c>
      <c r="D52" s="12">
        <v>31331892</v>
      </c>
      <c r="E52" s="11" t="s">
        <v>208</v>
      </c>
      <c r="F52" s="12">
        <v>933462</v>
      </c>
      <c r="G52" s="11" t="s">
        <v>209</v>
      </c>
      <c r="H52" s="11" t="s">
        <v>210</v>
      </c>
    </row>
    <row r="53" spans="1:8" ht="15.75" x14ac:dyDescent="0.25">
      <c r="A53" s="9">
        <v>51</v>
      </c>
      <c r="B53" s="10" t="s">
        <v>211</v>
      </c>
      <c r="C53" s="11" t="s">
        <v>175</v>
      </c>
      <c r="D53" s="12">
        <v>212418637</v>
      </c>
      <c r="E53" s="11" t="s">
        <v>212</v>
      </c>
      <c r="F53" s="12">
        <v>497736</v>
      </c>
      <c r="G53" s="11" t="s">
        <v>213</v>
      </c>
      <c r="H53" s="11" t="s">
        <v>214</v>
      </c>
    </row>
    <row r="54" spans="1:8" ht="15.75" x14ac:dyDescent="0.25">
      <c r="A54" s="9">
        <v>52</v>
      </c>
      <c r="B54" s="10" t="s">
        <v>215</v>
      </c>
      <c r="C54" s="11" t="s">
        <v>175</v>
      </c>
      <c r="D54" s="12">
        <v>3427642</v>
      </c>
      <c r="E54" s="11" t="s">
        <v>216</v>
      </c>
      <c r="F54" s="12">
        <v>20889</v>
      </c>
      <c r="G54" s="11" t="s">
        <v>217</v>
      </c>
      <c r="H54" s="11" t="s">
        <v>218</v>
      </c>
    </row>
    <row r="55" spans="1:8" ht="15.75" x14ac:dyDescent="0.25">
      <c r="A55" s="9">
        <v>53</v>
      </c>
      <c r="B55" s="10" t="s">
        <v>219</v>
      </c>
      <c r="C55" s="11" t="s">
        <v>175</v>
      </c>
      <c r="D55" s="12">
        <v>53336756</v>
      </c>
      <c r="E55" s="11" t="s">
        <v>180</v>
      </c>
      <c r="F55" s="12">
        <v>454522</v>
      </c>
      <c r="G55" s="11" t="s">
        <v>181</v>
      </c>
      <c r="H55" s="11" t="s">
        <v>182</v>
      </c>
    </row>
    <row r="56" spans="1:8" ht="15.75" x14ac:dyDescent="0.25">
      <c r="A56" s="9">
        <v>54</v>
      </c>
      <c r="B56" s="13" t="s">
        <v>220</v>
      </c>
      <c r="C56" s="11" t="s">
        <v>221</v>
      </c>
      <c r="D56" s="12">
        <v>235424170</v>
      </c>
      <c r="E56" s="11" t="s">
        <v>222</v>
      </c>
      <c r="F56" s="12">
        <v>146966</v>
      </c>
      <c r="G56" s="11" t="s">
        <v>223</v>
      </c>
      <c r="H56" s="11" t="s">
        <v>224</v>
      </c>
    </row>
    <row r="57" spans="1:8" ht="15.75" x14ac:dyDescent="0.25">
      <c r="A57" s="9">
        <v>55</v>
      </c>
      <c r="B57" s="13" t="s">
        <v>225</v>
      </c>
      <c r="C57" s="11" t="s">
        <v>221</v>
      </c>
      <c r="D57" s="12">
        <v>99431350</v>
      </c>
      <c r="E57" s="11" t="s">
        <v>226</v>
      </c>
      <c r="F57" s="12">
        <v>2969787</v>
      </c>
      <c r="G57" s="11" t="s">
        <v>227</v>
      </c>
      <c r="H57" s="11" t="s">
        <v>228</v>
      </c>
    </row>
    <row r="58" spans="1:8" ht="15.75" x14ac:dyDescent="0.25">
      <c r="A58" s="9">
        <v>56</v>
      </c>
      <c r="B58" s="10" t="s">
        <v>229</v>
      </c>
      <c r="C58" s="11" t="s">
        <v>230</v>
      </c>
      <c r="D58" s="12">
        <v>28475430</v>
      </c>
      <c r="E58" s="11" t="s">
        <v>231</v>
      </c>
      <c r="F58" s="12">
        <v>262563</v>
      </c>
      <c r="G58" s="11" t="s">
        <v>232</v>
      </c>
      <c r="H58" s="11" t="s">
        <v>233</v>
      </c>
    </row>
    <row r="59" spans="1:8" ht="15.75" x14ac:dyDescent="0.25">
      <c r="A59" s="9">
        <v>57</v>
      </c>
      <c r="B59" s="10" t="s">
        <v>234</v>
      </c>
      <c r="C59" s="11" t="s">
        <v>230</v>
      </c>
      <c r="D59" s="12">
        <v>10171225</v>
      </c>
      <c r="E59" s="11" t="s">
        <v>235</v>
      </c>
      <c r="F59" s="12">
        <v>272213</v>
      </c>
      <c r="G59" s="11" t="s">
        <v>236</v>
      </c>
      <c r="H59" s="11" t="s">
        <v>237</v>
      </c>
    </row>
    <row r="60" spans="1:8" ht="15.75" x14ac:dyDescent="0.25">
      <c r="A60" s="9">
        <v>58</v>
      </c>
      <c r="B60" s="10" t="s">
        <v>238</v>
      </c>
      <c r="C60" s="11" t="s">
        <v>230</v>
      </c>
      <c r="D60" s="12">
        <v>43092449</v>
      </c>
      <c r="E60" s="11" t="s">
        <v>239</v>
      </c>
      <c r="F60" s="12">
        <v>850934</v>
      </c>
      <c r="G60" s="11" t="s">
        <v>240</v>
      </c>
      <c r="H60" s="11" t="s">
        <v>241</v>
      </c>
    </row>
    <row r="61" spans="1:8" ht="15.75" x14ac:dyDescent="0.25">
      <c r="A61" s="9">
        <v>59</v>
      </c>
      <c r="B61" s="10" t="s">
        <v>242</v>
      </c>
      <c r="C61" s="11" t="s">
        <v>230</v>
      </c>
      <c r="D61" s="12">
        <v>11463882</v>
      </c>
      <c r="E61" s="11" t="s">
        <v>243</v>
      </c>
      <c r="F61" s="12">
        <v>699555</v>
      </c>
      <c r="G61" s="11" t="s">
        <v>244</v>
      </c>
      <c r="H61" s="11" t="s">
        <v>245</v>
      </c>
    </row>
    <row r="62" spans="1:8" ht="15.75" x14ac:dyDescent="0.25">
      <c r="A62" s="9">
        <v>60</v>
      </c>
      <c r="B62" s="10" t="s">
        <v>246</v>
      </c>
      <c r="C62" s="11" t="s">
        <v>230</v>
      </c>
      <c r="D62" s="12">
        <v>196419650</v>
      </c>
      <c r="E62" s="11" t="s">
        <v>247</v>
      </c>
      <c r="F62" s="12">
        <v>256872</v>
      </c>
      <c r="G62" s="11" t="s">
        <v>248</v>
      </c>
      <c r="H62" s="11" t="s">
        <v>249</v>
      </c>
    </row>
    <row r="63" spans="1:8" ht="15.75" x14ac:dyDescent="0.25">
      <c r="A63" s="9">
        <v>61</v>
      </c>
      <c r="B63" s="10" t="s">
        <v>250</v>
      </c>
      <c r="C63" s="11" t="s">
        <v>230</v>
      </c>
      <c r="D63" s="12">
        <v>28118544</v>
      </c>
      <c r="E63" s="11" t="s">
        <v>251</v>
      </c>
      <c r="F63" s="12">
        <v>187687</v>
      </c>
      <c r="G63" s="11" t="s">
        <v>252</v>
      </c>
      <c r="H63" s="11" t="s">
        <v>253</v>
      </c>
    </row>
    <row r="64" spans="1:8" ht="15.75" x14ac:dyDescent="0.25">
      <c r="A64" s="9">
        <v>62</v>
      </c>
      <c r="B64" s="10" t="s">
        <v>254</v>
      </c>
      <c r="C64" s="11" t="s">
        <v>230</v>
      </c>
      <c r="D64" s="12">
        <v>9615698</v>
      </c>
      <c r="E64" s="11" t="s">
        <v>255</v>
      </c>
      <c r="F64" s="12">
        <v>147973</v>
      </c>
      <c r="G64" s="11" t="s">
        <v>256</v>
      </c>
      <c r="H64" s="11" t="s">
        <v>257</v>
      </c>
    </row>
    <row r="65" spans="1:8" ht="15.75" x14ac:dyDescent="0.25">
      <c r="A65" s="9">
        <v>63</v>
      </c>
      <c r="B65" s="10" t="s">
        <v>258</v>
      </c>
      <c r="C65" s="11" t="s">
        <v>230</v>
      </c>
      <c r="D65" s="12">
        <v>61093688</v>
      </c>
      <c r="E65" s="11" t="s">
        <v>259</v>
      </c>
      <c r="F65" s="12">
        <v>1429546</v>
      </c>
      <c r="G65" s="11" t="s">
        <v>260</v>
      </c>
      <c r="H65" s="11" t="s">
        <v>261</v>
      </c>
    </row>
    <row r="66" spans="1:8" ht="15.75" x14ac:dyDescent="0.25">
      <c r="A66" s="9">
        <v>64</v>
      </c>
      <c r="B66" s="10" t="s">
        <v>262</v>
      </c>
      <c r="C66" s="11" t="s">
        <v>263</v>
      </c>
      <c r="D66" s="12">
        <v>50717</v>
      </c>
      <c r="E66" s="11" t="s">
        <v>264</v>
      </c>
      <c r="F66" s="12">
        <v>50717</v>
      </c>
      <c r="G66" s="11" t="s">
        <v>265</v>
      </c>
      <c r="H66" s="11" t="s">
        <v>266</v>
      </c>
    </row>
    <row r="67" spans="1:8" ht="15.75" x14ac:dyDescent="0.25">
      <c r="A67" s="9">
        <v>65</v>
      </c>
      <c r="B67" s="10" t="s">
        <v>267</v>
      </c>
      <c r="C67" s="11" t="s">
        <v>263</v>
      </c>
      <c r="D67" s="12">
        <v>177471778</v>
      </c>
      <c r="E67" s="11" t="s">
        <v>268</v>
      </c>
      <c r="F67" s="12">
        <v>1180552</v>
      </c>
      <c r="G67" s="11" t="s">
        <v>269</v>
      </c>
      <c r="H67" s="11" t="s">
        <v>270</v>
      </c>
    </row>
    <row r="68" spans="1:8" ht="15.75" x14ac:dyDescent="0.25">
      <c r="A68" s="9">
        <v>66</v>
      </c>
      <c r="B68" s="10" t="s">
        <v>271</v>
      </c>
      <c r="C68" s="11" t="s">
        <v>263</v>
      </c>
      <c r="D68" s="12">
        <v>8192984</v>
      </c>
      <c r="E68" s="11" t="s">
        <v>272</v>
      </c>
      <c r="F68" s="12">
        <v>257877</v>
      </c>
      <c r="G68" s="11" t="s">
        <v>273</v>
      </c>
      <c r="H68" s="11" t="s">
        <v>274</v>
      </c>
    </row>
    <row r="69" spans="1:8" ht="15.75" x14ac:dyDescent="0.25">
      <c r="A69" s="9">
        <v>67</v>
      </c>
      <c r="B69" s="10" t="s">
        <v>275</v>
      </c>
      <c r="C69" s="11" t="s">
        <v>263</v>
      </c>
      <c r="D69" s="12">
        <v>164134583</v>
      </c>
      <c r="E69" s="11" t="s">
        <v>276</v>
      </c>
      <c r="F69" s="12">
        <v>8450</v>
      </c>
      <c r="G69" s="11" t="s">
        <v>277</v>
      </c>
      <c r="H69" s="11" t="s">
        <v>278</v>
      </c>
    </row>
    <row r="70" spans="1:8" ht="15.75" x14ac:dyDescent="0.25">
      <c r="A70" s="9">
        <v>68</v>
      </c>
      <c r="B70" s="10" t="s">
        <v>279</v>
      </c>
      <c r="C70" s="11" t="s">
        <v>263</v>
      </c>
      <c r="D70" s="12">
        <v>66641469</v>
      </c>
      <c r="E70" s="11" t="s">
        <v>280</v>
      </c>
      <c r="F70" s="12">
        <v>1234698</v>
      </c>
      <c r="G70" s="11" t="s">
        <v>281</v>
      </c>
      <c r="H70" s="11" t="s">
        <v>282</v>
      </c>
    </row>
    <row r="71" spans="1:8" ht="15.75" x14ac:dyDescent="0.25">
      <c r="A71" s="9">
        <v>69</v>
      </c>
      <c r="B71" s="10" t="s">
        <v>283</v>
      </c>
      <c r="C71" s="11" t="s">
        <v>263</v>
      </c>
      <c r="D71" s="12">
        <v>200287815</v>
      </c>
      <c r="E71" s="11" t="s">
        <v>284</v>
      </c>
      <c r="F71" s="12">
        <v>479688</v>
      </c>
      <c r="G71" s="11" t="s">
        <v>285</v>
      </c>
      <c r="H71" s="11" t="s">
        <v>286</v>
      </c>
    </row>
    <row r="72" spans="1:8" ht="15.75" x14ac:dyDescent="0.25">
      <c r="A72" s="9">
        <v>70</v>
      </c>
      <c r="B72" s="10" t="s">
        <v>287</v>
      </c>
      <c r="C72" s="11" t="s">
        <v>263</v>
      </c>
      <c r="D72" s="12">
        <v>163168562</v>
      </c>
      <c r="E72" s="11" t="s">
        <v>288</v>
      </c>
      <c r="F72" s="12">
        <v>624478</v>
      </c>
      <c r="G72" s="11" t="s">
        <v>289</v>
      </c>
      <c r="H72" s="11" t="s">
        <v>290</v>
      </c>
    </row>
    <row r="73" spans="1:8" ht="15.75" x14ac:dyDescent="0.25">
      <c r="A73" s="9">
        <v>71</v>
      </c>
      <c r="B73" s="10" t="s">
        <v>291</v>
      </c>
      <c r="C73" s="11" t="s">
        <v>263</v>
      </c>
      <c r="D73" s="12">
        <v>192801188</v>
      </c>
      <c r="E73" s="11" t="s">
        <v>292</v>
      </c>
      <c r="F73" s="12">
        <v>203407</v>
      </c>
      <c r="G73" s="11" t="s">
        <v>293</v>
      </c>
      <c r="H73" s="11" t="s">
        <v>294</v>
      </c>
    </row>
    <row r="74" spans="1:8" ht="15.75" x14ac:dyDescent="0.25">
      <c r="A74" s="9">
        <v>72</v>
      </c>
      <c r="B74" s="10" t="s">
        <v>295</v>
      </c>
      <c r="C74" s="11" t="s">
        <v>263</v>
      </c>
      <c r="D74" s="12">
        <v>17784292</v>
      </c>
      <c r="E74" s="11" t="s">
        <v>296</v>
      </c>
      <c r="F74" s="12">
        <v>266887</v>
      </c>
      <c r="G74" s="11" t="s">
        <v>297</v>
      </c>
      <c r="H74" s="11" t="s">
        <v>298</v>
      </c>
    </row>
    <row r="75" spans="1:8" ht="15.75" x14ac:dyDescent="0.25">
      <c r="A75" s="9">
        <v>73</v>
      </c>
      <c r="B75" s="14" t="s">
        <v>299</v>
      </c>
      <c r="C75" s="15" t="s">
        <v>300</v>
      </c>
      <c r="D75" s="16">
        <v>27721647</v>
      </c>
      <c r="E75" s="15" t="s">
        <v>301</v>
      </c>
      <c r="F75" s="16">
        <v>1147457</v>
      </c>
      <c r="G75" s="15" t="s">
        <v>302</v>
      </c>
      <c r="H75" s="15" t="s">
        <v>303</v>
      </c>
    </row>
    <row r="76" spans="1:8" ht="15.75" x14ac:dyDescent="0.25">
      <c r="A76" s="9">
        <v>74</v>
      </c>
      <c r="B76" s="10" t="s">
        <v>304</v>
      </c>
      <c r="C76" s="11" t="s">
        <v>305</v>
      </c>
      <c r="D76" s="12">
        <v>7581425</v>
      </c>
      <c r="E76" s="11" t="s">
        <v>306</v>
      </c>
      <c r="F76" s="12">
        <v>420971</v>
      </c>
      <c r="G76" s="11" t="s">
        <v>307</v>
      </c>
      <c r="H76" s="11" t="s">
        <v>308</v>
      </c>
    </row>
    <row r="77" spans="1:8" ht="15.75" x14ac:dyDescent="0.25">
      <c r="A77" s="9">
        <v>75</v>
      </c>
      <c r="B77" s="10" t="s">
        <v>309</v>
      </c>
      <c r="C77" s="11" t="s">
        <v>305</v>
      </c>
      <c r="D77" s="12">
        <v>33282221</v>
      </c>
      <c r="E77" s="11" t="s">
        <v>310</v>
      </c>
      <c r="F77" s="12">
        <v>96797</v>
      </c>
      <c r="G77" s="11" t="s">
        <v>311</v>
      </c>
      <c r="H77" s="11" t="s">
        <v>312</v>
      </c>
    </row>
    <row r="78" spans="1:8" ht="15.75" x14ac:dyDescent="0.25">
      <c r="A78" s="9">
        <v>76</v>
      </c>
      <c r="B78" s="10" t="s">
        <v>313</v>
      </c>
      <c r="C78" s="11" t="s">
        <v>305</v>
      </c>
      <c r="D78" s="12">
        <v>1226400</v>
      </c>
      <c r="E78" s="11" t="s">
        <v>314</v>
      </c>
      <c r="F78" s="12">
        <v>577347</v>
      </c>
      <c r="G78" s="11" t="s">
        <v>315</v>
      </c>
      <c r="H78" s="11" t="s">
        <v>316</v>
      </c>
    </row>
    <row r="79" spans="1:8" ht="15.75" x14ac:dyDescent="0.25">
      <c r="A79" s="9">
        <v>77</v>
      </c>
      <c r="B79" s="10" t="s">
        <v>317</v>
      </c>
      <c r="C79" s="11" t="s">
        <v>305</v>
      </c>
      <c r="D79" s="12">
        <v>163563880</v>
      </c>
      <c r="E79" s="11" t="s">
        <v>318</v>
      </c>
      <c r="F79" s="12">
        <v>844027</v>
      </c>
      <c r="G79" s="11" t="s">
        <v>319</v>
      </c>
      <c r="H79" s="11" t="s">
        <v>320</v>
      </c>
    </row>
    <row r="80" spans="1:8" ht="15.75" x14ac:dyDescent="0.25">
      <c r="A80" s="9">
        <v>78</v>
      </c>
      <c r="B80" s="10" t="s">
        <v>321</v>
      </c>
      <c r="C80" s="11" t="s">
        <v>305</v>
      </c>
      <c r="D80" s="12">
        <v>77821890</v>
      </c>
      <c r="E80" s="11" t="s">
        <v>322</v>
      </c>
      <c r="F80" s="12">
        <v>1483974</v>
      </c>
      <c r="G80" s="11" t="s">
        <v>323</v>
      </c>
      <c r="H80" s="11" t="s">
        <v>324</v>
      </c>
    </row>
    <row r="81" spans="1:8" ht="15.75" x14ac:dyDescent="0.25">
      <c r="A81" s="9">
        <v>79</v>
      </c>
      <c r="B81" s="10" t="s">
        <v>325</v>
      </c>
      <c r="C81" s="11" t="s">
        <v>305</v>
      </c>
      <c r="D81" s="12">
        <v>206182320</v>
      </c>
      <c r="E81" s="11" t="s">
        <v>326</v>
      </c>
      <c r="F81" s="12">
        <v>136539</v>
      </c>
      <c r="G81" s="11" t="s">
        <v>327</v>
      </c>
      <c r="H81" s="11" t="s">
        <v>328</v>
      </c>
    </row>
    <row r="82" spans="1:8" ht="15.75" x14ac:dyDescent="0.25">
      <c r="A82" s="9">
        <v>80</v>
      </c>
      <c r="B82" s="10" t="s">
        <v>329</v>
      </c>
      <c r="C82" s="11" t="s">
        <v>305</v>
      </c>
      <c r="D82" s="12">
        <v>142866098</v>
      </c>
      <c r="E82" s="11" t="s">
        <v>330</v>
      </c>
      <c r="F82" s="12">
        <v>227321</v>
      </c>
      <c r="G82" s="11" t="s">
        <v>331</v>
      </c>
      <c r="H82" s="11" t="s">
        <v>332</v>
      </c>
    </row>
    <row r="83" spans="1:8" ht="15.75" x14ac:dyDescent="0.25">
      <c r="A83" s="9">
        <v>81</v>
      </c>
      <c r="B83" s="10" t="s">
        <v>333</v>
      </c>
      <c r="C83" s="11" t="s">
        <v>305</v>
      </c>
      <c r="D83" s="12">
        <v>32975405</v>
      </c>
      <c r="E83" s="11" t="s">
        <v>334</v>
      </c>
      <c r="F83" s="12">
        <v>1033720</v>
      </c>
      <c r="G83" s="11" t="s">
        <v>335</v>
      </c>
      <c r="H83" s="11" t="s">
        <v>336</v>
      </c>
    </row>
    <row r="84" spans="1:8" ht="15.75" x14ac:dyDescent="0.25">
      <c r="A84" s="9">
        <v>82</v>
      </c>
      <c r="B84" s="10" t="s">
        <v>337</v>
      </c>
      <c r="C84" s="11" t="s">
        <v>305</v>
      </c>
      <c r="D84" s="12">
        <v>106975480</v>
      </c>
      <c r="E84" s="11" t="s">
        <v>338</v>
      </c>
      <c r="F84" s="12">
        <v>1803304</v>
      </c>
      <c r="G84" s="11" t="s">
        <v>339</v>
      </c>
      <c r="H84" s="11" t="s">
        <v>340</v>
      </c>
    </row>
    <row r="85" spans="1:8" ht="15.75" x14ac:dyDescent="0.25">
      <c r="A85" s="9">
        <v>83</v>
      </c>
      <c r="B85" s="13" t="s">
        <v>341</v>
      </c>
      <c r="C85" s="11" t="s">
        <v>342</v>
      </c>
      <c r="D85" s="12">
        <v>207542938</v>
      </c>
      <c r="E85" s="11" t="s">
        <v>343</v>
      </c>
      <c r="F85" s="12">
        <v>936665</v>
      </c>
      <c r="G85" s="11" t="s">
        <v>344</v>
      </c>
      <c r="H85" s="11" t="s">
        <v>345</v>
      </c>
    </row>
    <row r="86" spans="1:8" ht="15.75" x14ac:dyDescent="0.25">
      <c r="A86" s="9">
        <v>84</v>
      </c>
      <c r="B86" s="10" t="s">
        <v>346</v>
      </c>
      <c r="C86" s="11" t="s">
        <v>347</v>
      </c>
      <c r="D86" s="12">
        <v>25157549</v>
      </c>
      <c r="E86" s="11" t="s">
        <v>348</v>
      </c>
      <c r="F86" s="12">
        <v>273301</v>
      </c>
      <c r="G86" s="11" t="s">
        <v>349</v>
      </c>
      <c r="H86" s="11" t="s">
        <v>350</v>
      </c>
    </row>
    <row r="87" spans="1:8" ht="15.75" x14ac:dyDescent="0.25">
      <c r="A87" s="9">
        <v>85</v>
      </c>
      <c r="B87" s="10" t="s">
        <v>351</v>
      </c>
      <c r="C87" s="11" t="s">
        <v>347</v>
      </c>
      <c r="D87" s="12">
        <v>18327209</v>
      </c>
      <c r="E87" s="11" t="s">
        <v>352</v>
      </c>
      <c r="F87" s="12">
        <v>410362</v>
      </c>
      <c r="G87" s="11" t="s">
        <v>353</v>
      </c>
      <c r="H87" s="11" t="s">
        <v>354</v>
      </c>
    </row>
    <row r="88" spans="1:8" ht="15.75" x14ac:dyDescent="0.25">
      <c r="A88" s="9">
        <v>86</v>
      </c>
      <c r="B88" s="10" t="s">
        <v>355</v>
      </c>
      <c r="C88" s="11" t="s">
        <v>347</v>
      </c>
      <c r="D88" s="12">
        <v>218309660</v>
      </c>
      <c r="E88" s="11" t="s">
        <v>356</v>
      </c>
      <c r="F88" s="12">
        <v>674323</v>
      </c>
      <c r="G88" s="11" t="s">
        <v>357</v>
      </c>
      <c r="H88" s="11" t="s">
        <v>358</v>
      </c>
    </row>
    <row r="89" spans="1:8" ht="15.75" x14ac:dyDescent="0.25">
      <c r="A89" s="9">
        <v>87</v>
      </c>
      <c r="B89" s="10" t="s">
        <v>359</v>
      </c>
      <c r="C89" s="11" t="s">
        <v>347</v>
      </c>
      <c r="D89" s="12">
        <v>56592577</v>
      </c>
      <c r="E89" s="11" t="s">
        <v>360</v>
      </c>
      <c r="F89" s="12">
        <v>1208538</v>
      </c>
      <c r="G89" s="11" t="s">
        <v>361</v>
      </c>
      <c r="H89" s="11" t="s">
        <v>362</v>
      </c>
    </row>
    <row r="90" spans="1:8" ht="15.75" x14ac:dyDescent="0.25">
      <c r="A90" s="9">
        <v>88</v>
      </c>
      <c r="B90" s="10" t="s">
        <v>363</v>
      </c>
      <c r="C90" s="11" t="s">
        <v>347</v>
      </c>
      <c r="D90" s="12">
        <v>86473384</v>
      </c>
      <c r="E90" s="11" t="s">
        <v>364</v>
      </c>
      <c r="F90" s="12">
        <v>1259302</v>
      </c>
      <c r="G90" s="11" t="s">
        <v>365</v>
      </c>
      <c r="H90" s="11" t="s">
        <v>366</v>
      </c>
    </row>
    <row r="91" spans="1:8" ht="15.75" x14ac:dyDescent="0.25">
      <c r="A91" s="9">
        <v>89</v>
      </c>
      <c r="B91" s="10" t="s">
        <v>367</v>
      </c>
      <c r="C91" s="11" t="s">
        <v>368</v>
      </c>
      <c r="D91" s="12">
        <v>105235478</v>
      </c>
      <c r="E91" s="11" t="s">
        <v>369</v>
      </c>
      <c r="F91" s="12">
        <v>1787976</v>
      </c>
      <c r="G91" s="11" t="s">
        <v>370</v>
      </c>
      <c r="H91" s="11" t="s">
        <v>371</v>
      </c>
    </row>
    <row r="92" spans="1:8" ht="15.75" x14ac:dyDescent="0.25">
      <c r="A92" s="9">
        <v>90</v>
      </c>
      <c r="B92" s="10" t="s">
        <v>372</v>
      </c>
      <c r="C92" s="11" t="s">
        <v>368</v>
      </c>
      <c r="D92" s="12">
        <v>128406897</v>
      </c>
      <c r="E92" s="11" t="s">
        <v>373</v>
      </c>
      <c r="F92" s="12">
        <v>238157</v>
      </c>
      <c r="G92" s="11" t="s">
        <v>374</v>
      </c>
      <c r="H92" s="11" t="s">
        <v>375</v>
      </c>
    </row>
    <row r="93" spans="1:8" ht="15.75" x14ac:dyDescent="0.25">
      <c r="A93" s="9">
        <v>91</v>
      </c>
      <c r="B93" s="10" t="s">
        <v>376</v>
      </c>
      <c r="C93" s="11" t="s">
        <v>368</v>
      </c>
      <c r="D93" s="12">
        <v>145983053</v>
      </c>
      <c r="E93" s="11" t="s">
        <v>377</v>
      </c>
      <c r="F93" s="12">
        <v>225712</v>
      </c>
      <c r="G93" s="11" t="s">
        <v>378</v>
      </c>
      <c r="H93" s="11" t="s">
        <v>379</v>
      </c>
    </row>
    <row r="94" spans="1:8" ht="15.75" x14ac:dyDescent="0.25">
      <c r="A94" s="9">
        <v>92</v>
      </c>
      <c r="B94" s="10" t="s">
        <v>380</v>
      </c>
      <c r="C94" s="11" t="s">
        <v>368</v>
      </c>
      <c r="D94" s="12">
        <v>119247857</v>
      </c>
      <c r="E94" s="11" t="s">
        <v>381</v>
      </c>
      <c r="F94" s="12">
        <v>599496</v>
      </c>
      <c r="G94" s="11" t="s">
        <v>382</v>
      </c>
      <c r="H94" s="11" t="s">
        <v>383</v>
      </c>
    </row>
    <row r="95" spans="1:8" ht="15.75" x14ac:dyDescent="0.25">
      <c r="A95" s="9">
        <v>93</v>
      </c>
      <c r="B95" s="10" t="s">
        <v>384</v>
      </c>
      <c r="C95" s="11" t="s">
        <v>368</v>
      </c>
      <c r="D95" s="12">
        <v>101062237</v>
      </c>
      <c r="E95" s="11" t="s">
        <v>385</v>
      </c>
      <c r="F95" s="12">
        <v>366418</v>
      </c>
      <c r="G95" s="11" t="s">
        <v>386</v>
      </c>
      <c r="H95" s="11" t="s">
        <v>387</v>
      </c>
    </row>
    <row r="96" spans="1:8" ht="15.75" x14ac:dyDescent="0.25">
      <c r="A96" s="9">
        <v>94</v>
      </c>
      <c r="B96" s="10" t="s">
        <v>388</v>
      </c>
      <c r="C96" s="11" t="s">
        <v>368</v>
      </c>
      <c r="D96" s="12">
        <v>131241528</v>
      </c>
      <c r="E96" s="11" t="s">
        <v>389</v>
      </c>
      <c r="F96" s="12">
        <v>521100</v>
      </c>
      <c r="G96" s="11" t="s">
        <v>390</v>
      </c>
      <c r="H96" s="11" t="s">
        <v>391</v>
      </c>
    </row>
    <row r="97" spans="1:8" ht="15.75" x14ac:dyDescent="0.25">
      <c r="A97" s="9">
        <v>95</v>
      </c>
      <c r="B97" s="10" t="s">
        <v>392</v>
      </c>
      <c r="C97" s="11" t="s">
        <v>368</v>
      </c>
      <c r="D97" s="12">
        <v>139807510</v>
      </c>
      <c r="E97" s="11" t="s">
        <v>393</v>
      </c>
      <c r="F97" s="12">
        <v>987953</v>
      </c>
      <c r="G97" s="11" t="s">
        <v>394</v>
      </c>
      <c r="H97" s="11" t="s">
        <v>395</v>
      </c>
    </row>
    <row r="98" spans="1:8" ht="15.75" x14ac:dyDescent="0.25">
      <c r="A98" s="9">
        <v>96</v>
      </c>
      <c r="B98" s="10" t="s">
        <v>396</v>
      </c>
      <c r="C98" s="11" t="s">
        <v>368</v>
      </c>
      <c r="D98" s="12">
        <v>96580294</v>
      </c>
      <c r="E98" s="11" t="s">
        <v>397</v>
      </c>
      <c r="F98" s="12">
        <v>3315159</v>
      </c>
      <c r="G98" s="11" t="s">
        <v>398</v>
      </c>
      <c r="H98" s="11" t="s">
        <v>399</v>
      </c>
    </row>
    <row r="99" spans="1:8" ht="15.75" x14ac:dyDescent="0.25">
      <c r="A99" s="9">
        <v>97</v>
      </c>
      <c r="B99" s="10" t="s">
        <v>400</v>
      </c>
      <c r="C99" s="11" t="s">
        <v>368</v>
      </c>
      <c r="D99" s="12">
        <v>141054848</v>
      </c>
      <c r="E99" s="11" t="s">
        <v>401</v>
      </c>
      <c r="F99" s="12">
        <v>1122900</v>
      </c>
      <c r="G99" s="11" t="s">
        <v>402</v>
      </c>
      <c r="H99" s="11" t="s">
        <v>403</v>
      </c>
    </row>
    <row r="100" spans="1:8" ht="15.75" x14ac:dyDescent="0.25">
      <c r="A100" s="9">
        <v>98</v>
      </c>
      <c r="B100" s="10" t="s">
        <v>404</v>
      </c>
      <c r="C100" s="11" t="s">
        <v>368</v>
      </c>
      <c r="D100" s="12">
        <v>127489838</v>
      </c>
      <c r="E100" s="11" t="s">
        <v>405</v>
      </c>
      <c r="F100" s="12">
        <v>1546330</v>
      </c>
      <c r="G100" s="11" t="s">
        <v>406</v>
      </c>
      <c r="H100" s="11" t="s">
        <v>407</v>
      </c>
    </row>
    <row r="101" spans="1:8" ht="15.75" x14ac:dyDescent="0.25">
      <c r="A101" s="9">
        <v>99</v>
      </c>
      <c r="B101" s="10" t="s">
        <v>408</v>
      </c>
      <c r="C101" s="11" t="s">
        <v>368</v>
      </c>
      <c r="D101" s="12">
        <v>98199314</v>
      </c>
      <c r="E101" s="11" t="s">
        <v>409</v>
      </c>
      <c r="F101" s="12">
        <v>251436</v>
      </c>
      <c r="G101" s="11" t="s">
        <v>410</v>
      </c>
      <c r="H101" s="11" t="s">
        <v>411</v>
      </c>
    </row>
    <row r="102" spans="1:8" ht="15.75" x14ac:dyDescent="0.25">
      <c r="A102" s="9">
        <v>100</v>
      </c>
      <c r="B102" s="10" t="s">
        <v>412</v>
      </c>
      <c r="C102" s="11" t="s">
        <v>368</v>
      </c>
      <c r="D102" s="12">
        <v>134508779</v>
      </c>
      <c r="E102" s="11" t="s">
        <v>413</v>
      </c>
      <c r="F102" s="12">
        <v>373167</v>
      </c>
      <c r="G102" s="11" t="s">
        <v>414</v>
      </c>
      <c r="H102" s="11" t="s">
        <v>415</v>
      </c>
    </row>
    <row r="103" spans="1:8" ht="15.75" x14ac:dyDescent="0.25">
      <c r="A103" s="9">
        <v>101</v>
      </c>
      <c r="B103" s="10" t="s">
        <v>416</v>
      </c>
      <c r="C103" s="11" t="s">
        <v>368</v>
      </c>
      <c r="D103" s="12">
        <v>22973262</v>
      </c>
      <c r="E103" s="11" t="s">
        <v>417</v>
      </c>
      <c r="F103" s="12">
        <v>903320</v>
      </c>
      <c r="G103" s="11" t="s">
        <v>418</v>
      </c>
      <c r="H103" s="11" t="s">
        <v>419</v>
      </c>
    </row>
    <row r="104" spans="1:8" ht="15.75" x14ac:dyDescent="0.25">
      <c r="A104" s="9">
        <v>102</v>
      </c>
      <c r="B104" s="10" t="s">
        <v>420</v>
      </c>
      <c r="C104" s="11" t="s">
        <v>421</v>
      </c>
      <c r="D104" s="12">
        <v>214169418</v>
      </c>
      <c r="E104" s="11" t="s">
        <v>422</v>
      </c>
      <c r="F104" s="12">
        <v>151354</v>
      </c>
      <c r="G104" s="11" t="s">
        <v>423</v>
      </c>
      <c r="H104" s="11" t="s">
        <v>424</v>
      </c>
    </row>
    <row r="105" spans="1:8" ht="15.75" x14ac:dyDescent="0.25">
      <c r="A105" s="9">
        <v>103</v>
      </c>
      <c r="B105" s="10" t="s">
        <v>425</v>
      </c>
      <c r="C105" s="11" t="s">
        <v>421</v>
      </c>
      <c r="D105" s="12">
        <v>213829991</v>
      </c>
      <c r="E105" s="11" t="s">
        <v>426</v>
      </c>
      <c r="F105" s="12">
        <v>879708</v>
      </c>
      <c r="G105" s="11" t="s">
        <v>427</v>
      </c>
      <c r="H105" s="11" t="s">
        <v>428</v>
      </c>
    </row>
    <row r="106" spans="1:8" ht="15.75" x14ac:dyDescent="0.25">
      <c r="A106" s="9">
        <v>104</v>
      </c>
      <c r="B106" s="10" t="s">
        <v>429</v>
      </c>
      <c r="C106" s="11" t="s">
        <v>421</v>
      </c>
      <c r="D106" s="12">
        <v>12861862</v>
      </c>
      <c r="E106" s="11" t="s">
        <v>430</v>
      </c>
      <c r="F106" s="12">
        <v>20382</v>
      </c>
      <c r="G106" s="11" t="s">
        <v>431</v>
      </c>
      <c r="H106" s="11" t="s">
        <v>432</v>
      </c>
    </row>
    <row r="107" spans="1:8" ht="15.75" x14ac:dyDescent="0.25">
      <c r="A107" s="9">
        <v>105</v>
      </c>
      <c r="B107" s="10" t="s">
        <v>433</v>
      </c>
      <c r="C107" s="11" t="s">
        <v>421</v>
      </c>
      <c r="D107" s="12">
        <v>1038589</v>
      </c>
      <c r="E107" s="11" t="s">
        <v>434</v>
      </c>
      <c r="F107" s="12">
        <v>568370</v>
      </c>
      <c r="G107" s="11" t="s">
        <v>435</v>
      </c>
      <c r="H107" s="11" t="s">
        <v>436</v>
      </c>
    </row>
    <row r="108" spans="1:8" ht="15.75" x14ac:dyDescent="0.25">
      <c r="A108" s="9">
        <v>106</v>
      </c>
      <c r="B108" s="10" t="s">
        <v>437</v>
      </c>
      <c r="C108" s="11" t="s">
        <v>421</v>
      </c>
      <c r="D108" s="12">
        <v>9583326</v>
      </c>
      <c r="E108" s="11" t="s">
        <v>438</v>
      </c>
      <c r="F108" s="12">
        <v>164716</v>
      </c>
      <c r="G108" s="11" t="s">
        <v>439</v>
      </c>
      <c r="H108" s="11" t="s">
        <v>440</v>
      </c>
    </row>
    <row r="109" spans="1:8" ht="15.75" x14ac:dyDescent="0.25">
      <c r="A109" s="9">
        <v>107</v>
      </c>
      <c r="B109" s="10" t="s">
        <v>441</v>
      </c>
      <c r="C109" s="11" t="s">
        <v>421</v>
      </c>
      <c r="D109" s="12">
        <v>48582331</v>
      </c>
      <c r="E109" s="11" t="s">
        <v>442</v>
      </c>
      <c r="F109" s="12">
        <v>430934</v>
      </c>
      <c r="G109" s="11" t="s">
        <v>443</v>
      </c>
      <c r="H109" s="11" t="s">
        <v>444</v>
      </c>
    </row>
    <row r="110" spans="1:8" ht="15.75" x14ac:dyDescent="0.25">
      <c r="A110" s="9">
        <v>108</v>
      </c>
      <c r="B110" s="10" t="s">
        <v>445</v>
      </c>
      <c r="C110" s="11" t="s">
        <v>421</v>
      </c>
      <c r="D110" s="12">
        <v>229363650</v>
      </c>
      <c r="E110" s="11" t="s">
        <v>446</v>
      </c>
      <c r="F110" s="12">
        <v>28221</v>
      </c>
      <c r="G110" s="11" t="s">
        <v>447</v>
      </c>
      <c r="H110" s="11" t="s">
        <v>448</v>
      </c>
    </row>
    <row r="111" spans="1:8" ht="15.75" x14ac:dyDescent="0.25">
      <c r="A111" s="9">
        <v>109</v>
      </c>
      <c r="B111" s="10" t="s">
        <v>449</v>
      </c>
      <c r="C111" s="11" t="s">
        <v>421</v>
      </c>
      <c r="D111" s="12">
        <v>133525755</v>
      </c>
      <c r="E111" s="11" t="s">
        <v>450</v>
      </c>
      <c r="F111" s="12">
        <v>1880866</v>
      </c>
      <c r="G111" s="11" t="s">
        <v>451</v>
      </c>
      <c r="H111" s="11" t="s">
        <v>452</v>
      </c>
    </row>
    <row r="112" spans="1:8" ht="15.75" x14ac:dyDescent="0.25">
      <c r="A112" s="9">
        <v>110</v>
      </c>
      <c r="B112" s="13" t="s">
        <v>453</v>
      </c>
      <c r="C112" s="11" t="s">
        <v>454</v>
      </c>
      <c r="D112" s="12">
        <v>4940849</v>
      </c>
      <c r="E112" s="11" t="s">
        <v>455</v>
      </c>
      <c r="F112" s="12">
        <v>151640</v>
      </c>
      <c r="G112" s="11" t="s">
        <v>456</v>
      </c>
      <c r="H112" s="11" t="s">
        <v>457</v>
      </c>
    </row>
    <row r="113" spans="1:8" ht="15.75" x14ac:dyDescent="0.25">
      <c r="A113" s="9">
        <v>111</v>
      </c>
      <c r="B113" s="13" t="s">
        <v>458</v>
      </c>
      <c r="C113" s="11" t="s">
        <v>454</v>
      </c>
      <c r="D113" s="12">
        <v>38611316</v>
      </c>
      <c r="E113" s="11" t="s">
        <v>459</v>
      </c>
      <c r="F113" s="12">
        <v>76404</v>
      </c>
      <c r="G113" s="11" t="s">
        <v>460</v>
      </c>
      <c r="H113" s="11" t="s">
        <v>461</v>
      </c>
    </row>
    <row r="114" spans="1:8" ht="15.75" x14ac:dyDescent="0.25">
      <c r="A114" s="9">
        <v>112</v>
      </c>
      <c r="B114" s="10" t="s">
        <v>462</v>
      </c>
      <c r="C114" s="11" t="s">
        <v>463</v>
      </c>
      <c r="D114" s="12">
        <v>47162342</v>
      </c>
      <c r="E114" s="11" t="s">
        <v>464</v>
      </c>
      <c r="F114" s="12">
        <v>62016</v>
      </c>
      <c r="G114" s="11" t="s">
        <v>465</v>
      </c>
      <c r="H114" s="11" t="s">
        <v>466</v>
      </c>
    </row>
    <row r="115" spans="1:8" ht="15.75" x14ac:dyDescent="0.25">
      <c r="A115" s="9">
        <v>113</v>
      </c>
      <c r="B115" s="10" t="s">
        <v>467</v>
      </c>
      <c r="C115" s="11" t="s">
        <v>463</v>
      </c>
      <c r="D115" s="12">
        <v>20031452</v>
      </c>
      <c r="E115" s="11" t="s">
        <v>468</v>
      </c>
      <c r="F115" s="12">
        <v>1732317</v>
      </c>
      <c r="G115" s="11" t="s">
        <v>469</v>
      </c>
      <c r="H115" s="11" t="s">
        <v>470</v>
      </c>
    </row>
    <row r="116" spans="1:8" ht="15.75" x14ac:dyDescent="0.25">
      <c r="A116" s="9">
        <v>114</v>
      </c>
      <c r="B116" s="10" t="s">
        <v>471</v>
      </c>
      <c r="C116" s="11" t="s">
        <v>463</v>
      </c>
      <c r="D116" s="12">
        <v>97561246</v>
      </c>
      <c r="E116" s="11" t="s">
        <v>472</v>
      </c>
      <c r="F116" s="12">
        <v>635253</v>
      </c>
      <c r="G116" s="11" t="s">
        <v>473</v>
      </c>
      <c r="H116" s="11" t="s">
        <v>474</v>
      </c>
    </row>
    <row r="117" spans="1:8" ht="15.75" x14ac:dyDescent="0.25">
      <c r="A117" s="9">
        <v>115</v>
      </c>
      <c r="B117" s="10" t="s">
        <v>475</v>
      </c>
      <c r="C117" s="11" t="s">
        <v>463</v>
      </c>
      <c r="D117" s="12">
        <v>125274227</v>
      </c>
      <c r="E117" s="11" t="s">
        <v>476</v>
      </c>
      <c r="F117" s="12">
        <v>1698089</v>
      </c>
      <c r="G117" s="11" t="s">
        <v>477</v>
      </c>
      <c r="H117" s="11" t="s">
        <v>478</v>
      </c>
    </row>
    <row r="118" spans="1:8" ht="15.75" x14ac:dyDescent="0.25">
      <c r="A118" s="9">
        <v>116</v>
      </c>
      <c r="B118" s="10" t="s">
        <v>479</v>
      </c>
      <c r="C118" s="11" t="s">
        <v>463</v>
      </c>
      <c r="D118" s="12">
        <v>194263177</v>
      </c>
      <c r="E118" s="11" t="s">
        <v>480</v>
      </c>
      <c r="F118" s="12">
        <v>463229</v>
      </c>
      <c r="G118" s="11" t="s">
        <v>481</v>
      </c>
      <c r="H118" s="11" t="s">
        <v>482</v>
      </c>
    </row>
    <row r="119" spans="1:8" ht="15.75" x14ac:dyDescent="0.25">
      <c r="A119" s="9">
        <v>117</v>
      </c>
      <c r="B119" s="10" t="s">
        <v>483</v>
      </c>
      <c r="C119" s="11" t="s">
        <v>463</v>
      </c>
      <c r="D119" s="12">
        <v>200087632</v>
      </c>
      <c r="E119" s="11" t="s">
        <v>484</v>
      </c>
      <c r="F119" s="12">
        <v>532114</v>
      </c>
      <c r="G119" s="11" t="s">
        <v>485</v>
      </c>
      <c r="H119" s="11" t="s">
        <v>486</v>
      </c>
    </row>
    <row r="120" spans="1:8" ht="15.75" x14ac:dyDescent="0.25">
      <c r="A120" s="9">
        <v>118</v>
      </c>
      <c r="B120" s="10" t="s">
        <v>487</v>
      </c>
      <c r="C120" s="11" t="s">
        <v>463</v>
      </c>
      <c r="D120" s="12">
        <v>50049823</v>
      </c>
      <c r="E120" s="11" t="s">
        <v>488</v>
      </c>
      <c r="F120" s="12">
        <v>731919</v>
      </c>
      <c r="G120" s="11" t="s">
        <v>489</v>
      </c>
      <c r="H120" s="11" t="s">
        <v>490</v>
      </c>
    </row>
    <row r="121" spans="1:8" ht="15.75" x14ac:dyDescent="0.25">
      <c r="A121" s="9">
        <v>119</v>
      </c>
      <c r="B121" s="13" t="s">
        <v>491</v>
      </c>
      <c r="C121" s="11" t="s">
        <v>492</v>
      </c>
      <c r="D121" s="12">
        <v>154953752</v>
      </c>
      <c r="E121" s="11" t="s">
        <v>493</v>
      </c>
      <c r="F121" s="12">
        <v>46328</v>
      </c>
      <c r="G121" s="11" t="s">
        <v>494</v>
      </c>
      <c r="H121" s="11" t="s">
        <v>495</v>
      </c>
    </row>
    <row r="122" spans="1:8" ht="15.75" x14ac:dyDescent="0.25">
      <c r="A122" s="9">
        <v>120</v>
      </c>
      <c r="B122" s="10" t="s">
        <v>496</v>
      </c>
      <c r="C122" s="11" t="s">
        <v>497</v>
      </c>
      <c r="D122" s="12">
        <v>75186837</v>
      </c>
      <c r="E122" s="11" t="s">
        <v>498</v>
      </c>
      <c r="F122" s="12">
        <v>40984</v>
      </c>
      <c r="G122" s="11" t="s">
        <v>499</v>
      </c>
      <c r="H122" s="11" t="s">
        <v>500</v>
      </c>
    </row>
    <row r="123" spans="1:8" ht="15.75" x14ac:dyDescent="0.25">
      <c r="A123" s="9">
        <v>121</v>
      </c>
      <c r="B123" s="10" t="s">
        <v>501</v>
      </c>
      <c r="C123" s="11" t="s">
        <v>497</v>
      </c>
      <c r="D123" s="12">
        <v>81096928</v>
      </c>
      <c r="E123" s="11" t="s">
        <v>502</v>
      </c>
      <c r="F123" s="12">
        <v>1809110</v>
      </c>
      <c r="G123" s="11" t="s">
        <v>503</v>
      </c>
      <c r="H123" s="11" t="s">
        <v>504</v>
      </c>
    </row>
    <row r="124" spans="1:8" ht="15.75" x14ac:dyDescent="0.25">
      <c r="A124" s="9">
        <v>122</v>
      </c>
      <c r="B124" s="13" t="s">
        <v>505</v>
      </c>
      <c r="C124" s="11" t="s">
        <v>497</v>
      </c>
      <c r="D124" s="12">
        <v>188090305</v>
      </c>
      <c r="E124" s="11" t="s">
        <v>506</v>
      </c>
      <c r="F124" s="12">
        <v>390161</v>
      </c>
      <c r="G124" s="11" t="s">
        <v>507</v>
      </c>
      <c r="H124" s="11" t="s">
        <v>508</v>
      </c>
    </row>
    <row r="125" spans="1:8" ht="15.75" x14ac:dyDescent="0.25">
      <c r="A125" s="9">
        <v>123</v>
      </c>
      <c r="B125" s="10" t="s">
        <v>509</v>
      </c>
      <c r="C125" s="11" t="s">
        <v>497</v>
      </c>
      <c r="D125" s="12">
        <v>18705182</v>
      </c>
      <c r="E125" s="11" t="s">
        <v>510</v>
      </c>
      <c r="F125" s="12">
        <v>188798</v>
      </c>
      <c r="G125" s="11" t="s">
        <v>511</v>
      </c>
      <c r="H125" s="11" t="s">
        <v>512</v>
      </c>
    </row>
    <row r="126" spans="1:8" ht="15.75" x14ac:dyDescent="0.25">
      <c r="A126" s="9">
        <v>124</v>
      </c>
      <c r="B126" s="10" t="s">
        <v>513</v>
      </c>
      <c r="C126" s="11" t="s">
        <v>497</v>
      </c>
      <c r="D126" s="12">
        <v>204315429</v>
      </c>
      <c r="E126" s="11" t="s">
        <v>514</v>
      </c>
      <c r="F126" s="12">
        <v>139473</v>
      </c>
      <c r="G126" s="11" t="s">
        <v>515</v>
      </c>
      <c r="H126" s="11" t="s">
        <v>516</v>
      </c>
    </row>
    <row r="127" spans="1:8" ht="15.75" x14ac:dyDescent="0.25">
      <c r="A127" s="9">
        <v>125</v>
      </c>
      <c r="B127" s="10" t="s">
        <v>517</v>
      </c>
      <c r="C127" s="11" t="s">
        <v>497</v>
      </c>
      <c r="D127" s="12">
        <v>26740191</v>
      </c>
      <c r="E127" s="11" t="s">
        <v>518</v>
      </c>
      <c r="F127" s="12">
        <v>352567</v>
      </c>
      <c r="G127" s="11" t="s">
        <v>519</v>
      </c>
      <c r="H127" s="11" t="s">
        <v>520</v>
      </c>
    </row>
    <row r="128" spans="1:8" ht="15.75" x14ac:dyDescent="0.25">
      <c r="A128" s="9">
        <v>126</v>
      </c>
      <c r="B128" s="13" t="s">
        <v>521</v>
      </c>
      <c r="C128" s="11" t="s">
        <v>522</v>
      </c>
      <c r="D128" s="12">
        <v>3546006</v>
      </c>
      <c r="E128" s="11" t="s">
        <v>523</v>
      </c>
      <c r="F128" s="12">
        <v>202736</v>
      </c>
      <c r="G128" s="11" t="s">
        <v>524</v>
      </c>
      <c r="H128" s="11" t="s">
        <v>525</v>
      </c>
    </row>
    <row r="129" spans="1:8" ht="15.75" x14ac:dyDescent="0.25">
      <c r="A129" s="9">
        <v>127</v>
      </c>
      <c r="B129" s="13" t="s">
        <v>526</v>
      </c>
      <c r="C129" s="11" t="s">
        <v>522</v>
      </c>
      <c r="D129" s="12">
        <v>209530609</v>
      </c>
      <c r="E129" s="11" t="s">
        <v>527</v>
      </c>
      <c r="F129" s="12">
        <v>768395</v>
      </c>
      <c r="G129" s="11" t="s">
        <v>528</v>
      </c>
      <c r="H129" s="11" t="s">
        <v>529</v>
      </c>
    </row>
    <row r="130" spans="1:8" ht="15.75" x14ac:dyDescent="0.25">
      <c r="A130" s="9">
        <v>128</v>
      </c>
      <c r="B130" s="10" t="s">
        <v>530</v>
      </c>
      <c r="C130" s="11" t="s">
        <v>531</v>
      </c>
      <c r="D130" s="12">
        <v>207437929</v>
      </c>
      <c r="E130" s="11" t="s">
        <v>532</v>
      </c>
      <c r="F130" s="12">
        <v>365738</v>
      </c>
      <c r="G130" s="11" t="s">
        <v>533</v>
      </c>
      <c r="H130" s="11" t="s">
        <v>534</v>
      </c>
    </row>
    <row r="131" spans="1:8" ht="15.75" x14ac:dyDescent="0.25">
      <c r="A131" s="9">
        <v>129</v>
      </c>
      <c r="B131" s="10" t="s">
        <v>535</v>
      </c>
      <c r="C131" s="11" t="s">
        <v>531</v>
      </c>
      <c r="D131" s="12">
        <v>5061779</v>
      </c>
      <c r="E131" s="11" t="s">
        <v>536</v>
      </c>
      <c r="F131" s="12">
        <v>222622</v>
      </c>
      <c r="G131" s="11" t="s">
        <v>537</v>
      </c>
      <c r="H131" s="11" t="s">
        <v>538</v>
      </c>
    </row>
    <row r="132" spans="1:8" ht="15.75" x14ac:dyDescent="0.25">
      <c r="A132" s="9">
        <v>130</v>
      </c>
      <c r="B132" s="10" t="s">
        <v>539</v>
      </c>
      <c r="C132" s="11" t="s">
        <v>531</v>
      </c>
      <c r="D132" s="12">
        <v>27808388</v>
      </c>
      <c r="E132" s="11" t="s">
        <v>540</v>
      </c>
      <c r="F132" s="12">
        <v>1181264</v>
      </c>
      <c r="G132" s="11" t="s">
        <v>541</v>
      </c>
      <c r="H132" s="11" t="s">
        <v>542</v>
      </c>
    </row>
    <row r="133" spans="1:8" ht="15.75" x14ac:dyDescent="0.25">
      <c r="A133" s="9">
        <v>131</v>
      </c>
      <c r="B133" s="10" t="s">
        <v>543</v>
      </c>
      <c r="C133" s="11" t="s">
        <v>531</v>
      </c>
      <c r="D133" s="12">
        <v>181801521</v>
      </c>
      <c r="E133" s="11" t="s">
        <v>544</v>
      </c>
      <c r="F133" s="12">
        <v>724548</v>
      </c>
      <c r="G133" s="11" t="s">
        <v>545</v>
      </c>
      <c r="H133" s="11" t="s">
        <v>546</v>
      </c>
    </row>
    <row r="134" spans="1:8" ht="15.75" x14ac:dyDescent="0.25">
      <c r="A134" s="9">
        <v>132</v>
      </c>
      <c r="B134" s="10" t="s">
        <v>547</v>
      </c>
      <c r="C134" s="11" t="s">
        <v>531</v>
      </c>
      <c r="D134" s="12">
        <v>40738932</v>
      </c>
      <c r="E134" s="11" t="s">
        <v>548</v>
      </c>
      <c r="F134" s="12">
        <v>892615</v>
      </c>
      <c r="G134" s="11" t="s">
        <v>549</v>
      </c>
      <c r="H134" s="11" t="s">
        <v>550</v>
      </c>
    </row>
    <row r="135" spans="1:8" ht="15.75" x14ac:dyDescent="0.25">
      <c r="A135" s="9">
        <v>133</v>
      </c>
      <c r="B135" s="10" t="s">
        <v>551</v>
      </c>
      <c r="C135" s="11" t="s">
        <v>531</v>
      </c>
      <c r="D135" s="12">
        <v>170734595</v>
      </c>
      <c r="E135" s="11" t="s">
        <v>552</v>
      </c>
      <c r="F135" s="12">
        <v>735421</v>
      </c>
      <c r="G135" s="11" t="s">
        <v>553</v>
      </c>
      <c r="H135" s="11" t="s">
        <v>554</v>
      </c>
    </row>
    <row r="136" spans="1:8" ht="15.75" x14ac:dyDescent="0.25">
      <c r="A136" s="9">
        <v>134</v>
      </c>
      <c r="B136" s="10" t="s">
        <v>555</v>
      </c>
      <c r="C136" s="11" t="s">
        <v>531</v>
      </c>
      <c r="D136" s="12">
        <v>201040199</v>
      </c>
      <c r="E136" s="11" t="s">
        <v>556</v>
      </c>
      <c r="F136" s="12">
        <v>331770</v>
      </c>
      <c r="G136" s="11" t="s">
        <v>557</v>
      </c>
      <c r="H136" s="11" t="s">
        <v>558</v>
      </c>
    </row>
    <row r="137" spans="1:8" ht="15.75" x14ac:dyDescent="0.25">
      <c r="A137" s="9">
        <v>135</v>
      </c>
      <c r="B137" s="10" t="s">
        <v>559</v>
      </c>
      <c r="C137" s="11" t="s">
        <v>531</v>
      </c>
      <c r="D137" s="12">
        <v>11967427</v>
      </c>
      <c r="E137" s="11" t="s">
        <v>560</v>
      </c>
      <c r="F137" s="12">
        <v>191561</v>
      </c>
      <c r="G137" s="11" t="s">
        <v>561</v>
      </c>
      <c r="H137" s="11" t="s">
        <v>562</v>
      </c>
    </row>
    <row r="138" spans="1:8" ht="15.75" x14ac:dyDescent="0.25">
      <c r="A138" s="9">
        <v>136</v>
      </c>
      <c r="B138" s="10" t="s">
        <v>563</v>
      </c>
      <c r="C138" s="11" t="s">
        <v>531</v>
      </c>
      <c r="D138" s="12">
        <v>229490399</v>
      </c>
      <c r="E138" s="11" t="s">
        <v>564</v>
      </c>
      <c r="F138" s="12">
        <v>28720</v>
      </c>
      <c r="G138" s="11" t="s">
        <v>565</v>
      </c>
      <c r="H138" s="11" t="s">
        <v>566</v>
      </c>
    </row>
    <row r="139" spans="1:8" ht="15.75" x14ac:dyDescent="0.25">
      <c r="A139" s="9">
        <v>137</v>
      </c>
      <c r="B139" s="10" t="s">
        <v>567</v>
      </c>
      <c r="C139" s="11" t="s">
        <v>531</v>
      </c>
      <c r="D139" s="12">
        <v>176963864</v>
      </c>
      <c r="E139" s="11" t="s">
        <v>568</v>
      </c>
      <c r="F139" s="12">
        <v>677580</v>
      </c>
      <c r="G139" s="11" t="s">
        <v>569</v>
      </c>
      <c r="H139" s="11" t="s">
        <v>570</v>
      </c>
    </row>
    <row r="140" spans="1:8" ht="15.75" x14ac:dyDescent="0.25">
      <c r="A140" s="9">
        <v>138</v>
      </c>
      <c r="B140" s="10" t="s">
        <v>571</v>
      </c>
      <c r="C140" s="11" t="s">
        <v>531</v>
      </c>
      <c r="D140" s="12">
        <v>17270486</v>
      </c>
      <c r="E140" s="11" t="s">
        <v>572</v>
      </c>
      <c r="F140" s="12">
        <v>178077</v>
      </c>
      <c r="G140" s="11" t="s">
        <v>573</v>
      </c>
      <c r="H140" s="11" t="s">
        <v>574</v>
      </c>
    </row>
    <row r="141" spans="1:8" ht="15.75" x14ac:dyDescent="0.25">
      <c r="A141" s="9">
        <v>139</v>
      </c>
      <c r="B141" s="10" t="s">
        <v>575</v>
      </c>
      <c r="C141" s="11" t="s">
        <v>531</v>
      </c>
      <c r="D141" s="12">
        <v>40632249</v>
      </c>
      <c r="E141" s="11" t="s">
        <v>548</v>
      </c>
      <c r="F141" s="12">
        <v>785932</v>
      </c>
      <c r="G141" s="11" t="s">
        <v>576</v>
      </c>
      <c r="H141" s="11" t="s">
        <v>577</v>
      </c>
    </row>
    <row r="142" spans="1:8" ht="15.75" x14ac:dyDescent="0.15">
      <c r="A142" s="17">
        <v>140</v>
      </c>
      <c r="B142" s="18" t="s">
        <v>578</v>
      </c>
      <c r="C142" s="19" t="s">
        <v>579</v>
      </c>
      <c r="D142" s="20">
        <v>193091412</v>
      </c>
      <c r="E142" s="19" t="s">
        <v>580</v>
      </c>
      <c r="F142" s="20">
        <v>73719</v>
      </c>
      <c r="G142" s="19" t="s">
        <v>581</v>
      </c>
      <c r="H142" s="19" t="s">
        <v>582</v>
      </c>
    </row>
    <row r="143" spans="1:8" ht="18.75" x14ac:dyDescent="0.15">
      <c r="A143" s="21" t="s">
        <v>583</v>
      </c>
      <c r="C143" s="21"/>
      <c r="D143" s="21"/>
      <c r="E143" s="21"/>
      <c r="F143" s="21"/>
      <c r="G143" s="21"/>
      <c r="H143" s="21"/>
    </row>
  </sheetData>
  <phoneticPr fontId="3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！" sqref="G11:H11 G5:H5 G8:H8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W-Dell</dc:creator>
  <cp:lastModifiedBy>CJW-Dell</cp:lastModifiedBy>
  <dcterms:created xsi:type="dcterms:W3CDTF">2015-02-03T09:23:06Z</dcterms:created>
  <dcterms:modified xsi:type="dcterms:W3CDTF">2015-02-03T09:23:23Z</dcterms:modified>
</cp:coreProperties>
</file>